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C:\Users\ningd\Desktop\frontiers revision\"/>
    </mc:Choice>
  </mc:AlternateContent>
  <xr:revisionPtr revIDLastSave="0" documentId="13_ncr:1_{2081AAF9-22C9-4E74-AF3C-BE9B948F9498}" xr6:coauthVersionLast="47" xr6:coauthVersionMax="47" xr10:uidLastSave="{00000000-0000-0000-0000-000000000000}"/>
  <bookViews>
    <workbookView xWindow="-98" yWindow="-98" windowWidth="23236" windowHeight="13875" xr2:uid="{00000000-000D-0000-FFFF-FFFF00000000}"/>
  </bookViews>
  <sheets>
    <sheet name="Microbial &amp; environmental data" sheetId="1" r:id="rId1"/>
    <sheet name="libraries info" sheetId="7" r:id="rId2"/>
    <sheet name="MIMARKS.survey.water.5.0" sheetId="10" r:id="rId3"/>
    <sheet name="SRA_metadata" sheetId="9" r:id="rId4"/>
  </sheets>
  <externalReferences>
    <externalReference r:id="rId5"/>
  </externalReferences>
  <definedNames>
    <definedName name="experiment_name">SRA_metadata!$B:$B</definedName>
    <definedName name="platform">'[1]Library and Platform Terms'!$A$86:$A$95</definedName>
    <definedName name="Selection">'[1]Library and Platform Terms'!$A$51:$A$83</definedName>
    <definedName name="Source">'[1]Library and Platform Terms'!$A$40:$A$48</definedName>
    <definedName name="Strategy">'[1]Library and Platform Terms'!$A$3:$A$37</definedName>
  </definedNames>
  <calcPr calcId="162913"/>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2" authorId="0" shapeId="0" xr:uid="{00000000-0006-0000-0200-000001000000}">
      <text>
        <r>
          <rPr>
            <sz val="8"/>
            <color indexed="81"/>
            <rFont val="Tahoma"/>
            <family val="2"/>
          </rPr>
          <t>Sample Name is a name that you choose for the sample. It can have any format, but we suggest that you make it concise, unique and consistent within your lab, and as informative as possible. Every Sample Name from a single Submitter must be unique.</t>
        </r>
      </text>
    </comment>
    <comment ref="B12" authorId="0" shapeId="0" xr:uid="{00000000-0006-0000-0200-000002000000}">
      <text>
        <r>
          <rPr>
            <sz val="8"/>
            <color indexed="81"/>
            <rFont val="Tahoma"/>
            <family val="2"/>
          </rPr>
          <t>Title of the sample.</t>
        </r>
      </text>
    </comment>
    <comment ref="C12" authorId="0" shapeId="0" xr:uid="{00000000-0006-0000-0200-000003000000}">
      <text>
        <r>
          <rPr>
            <sz val="8"/>
            <color indexed="81"/>
            <rFont val="Tahoma"/>
            <family val="2"/>
          </rPr>
          <t>The accession number of the BioProject(s) to which the BioSample belongs. If the BioSample belongs to more than one BioProject, enter multiple bioproject_accession columns. A valid BioProject accession has prefix PRJN, PRJE or PRJD, e.g., PRJNA12345.</t>
        </r>
      </text>
    </comment>
    <comment ref="D12" authorId="0" shapeId="0" xr:uid="{00000000-0006-0000-0200-000004000000}">
      <text>
        <r>
          <rPr>
            <sz val="8"/>
            <color indexed="81"/>
            <rFont val="Tahoma"/>
            <family val="2"/>
          </rPr>
          <t>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 For more information about providing a valid organism, including new species, metagenomes (microbiomes) and metagenome-assembled genomes, see https://www.ncbi.nlm.nih.gov/biosample/docs/organism/.</t>
        </r>
      </text>
    </comment>
    <comment ref="E12" authorId="0" shapeId="0" xr:uid="{00000000-0006-0000-0200-000005000000}">
      <text>
        <r>
          <rPr>
            <sz val="8"/>
            <color indexed="81"/>
            <rFont val="Tahoma"/>
            <family val="2"/>
          </rPr>
          <t>the date on which the sample was collected; date/time ranges are supported by providing two dates from among the supported value formats, delimited by a forward-slash character; collection times are supported by adding "T", then the hour and minute after the date, and must be in Coordinated Universal Time (UTC), otherwise known as "Zulu Time" (Z); supported formats include "DD-Mmm-YYYY", "Mmm-YYYY", "YYYY" or ISO 8601 standard "YYYY-mm-dd", "YYYY-mm", "YYYY-mm-ddThh:mm:ss"; e.g., 30-Oct-1990, Oct-1990, 1990, 1990-10-30, 1990-10,  21-Oct-1952/15-Feb-1953, 2015-10-11T17:53:03Z; valid non-ISO dates will be automatically transformed to ISO format</t>
        </r>
      </text>
    </comment>
    <comment ref="F12" authorId="0" shapeId="0" xr:uid="{00000000-0006-0000-0200-000006000000}">
      <text>
        <r>
          <rPr>
            <sz val="8"/>
            <color indexed="81"/>
            <rFont val="Tahoma"/>
            <family val="2"/>
          </rPr>
          <t>Depth is defined as the vertical distance below surface, e.g. for sediment or soil samples depth is measured from sediment or soil surface, respectivly. Depth can be reported as an interval for subsurface samples.</t>
        </r>
      </text>
    </comment>
    <comment ref="G12" authorId="0" shapeId="0" xr:uid="{00000000-0006-0000-0200-000007000000}">
      <text>
        <r>
          <rPr>
            <sz val="8"/>
            <color indexed="81"/>
            <rFont val="Tahoma"/>
            <family val="2"/>
          </rPr>
          <t xml:space="preserve">Add terms that identify the major environment type(s) where your sample was collected. Recommend subclasses of biome [ENVO:00000428]. Multiple terms can be separated by one or more pipes e.g.:  mangrove biome [ENVO:01000181]|estuarine biome [ENVO:01000020]
</t>
        </r>
      </text>
    </comment>
    <comment ref="H12" authorId="0" shapeId="0" xr:uid="{00000000-0006-0000-0200-000008000000}">
      <text>
        <r>
          <rPr>
            <sz val="8"/>
            <color indexed="81"/>
            <rFont val="Tahoma"/>
            <family val="2"/>
          </rPr>
          <t xml:space="preserve">Add terms that identify environmental entities having causal influences upon the entity at time of sampling, multiple terms can be separated by pipes, e.g.:  shoreline [ENVO:00000486]|intertidal zone [ENVO:00000316]
</t>
        </r>
      </text>
    </comment>
    <comment ref="I12" authorId="0" shapeId="0" xr:uid="{00000000-0006-0000-0200-000009000000}">
      <text>
        <r>
          <rPr>
            <sz val="8"/>
            <color indexed="81"/>
            <rFont val="Tahoma"/>
            <family val="2"/>
          </rPr>
          <t xml:space="preserve">Add terms that identify the material displaced by the entity at time of sampling. Recommend subclasses of environmental material [ENVO:00010483]. Multiple terms can be separated by pipes e.g.: estuarine water [ENVO:01000301]|estuarine mud [ENVO:00002160]
</t>
        </r>
      </text>
    </comment>
    <comment ref="J12" authorId="0" shapeId="0" xr:uid="{00000000-0006-0000-0200-00000A000000}">
      <text>
        <r>
          <rPr>
            <sz val="8"/>
            <color indexed="81"/>
            <rFont val="Tahoma"/>
            <family val="2"/>
          </rPr>
          <t>Geographical origin of the sample; use the appropriate name from this list http://www.insdc.org/documents/country-qualifier-vocabulary. Use a colon to separate the country or ocean from more detailed information about the location, eg "Canada: Vancouver" or "Germany: halfway down Zugspitze, Alps"</t>
        </r>
      </text>
    </comment>
    <comment ref="K12" authorId="0" shapeId="0" xr:uid="{00000000-0006-0000-0200-00000B000000}">
      <text>
        <r>
          <rPr>
            <sz val="8"/>
            <color indexed="81"/>
            <rFont val="Tahoma"/>
            <family val="2"/>
          </rPr>
          <t>The geographical coordinates of the location where the sample was collected. Specify as degrees latitude and longitude in format "d[d.dddd] N|S d[dd.dddd] W|E", eg, 38.98 N 77.11 W</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stineaj</author>
    <author>Shane Trask</author>
    <author>Skripchenko,Yuriy</author>
    <author>NCBI User</author>
  </authors>
  <commentList>
    <comment ref="A1" authorId="0" shapeId="0" xr:uid="{00000000-0006-0000-0300-000001000000}">
      <text>
        <r>
          <rPr>
            <b/>
            <sz val="10"/>
            <color indexed="81"/>
            <rFont val="Verdana"/>
            <family val="2"/>
          </rPr>
          <t>BioSample name. This should be identical to the names entered into the spreadsheet in the BioSample Attributes tab.</t>
        </r>
      </text>
    </comment>
    <comment ref="B1" authorId="0" shapeId="0" xr:uid="{00000000-0006-0000-0300-000002000000}">
      <text>
        <r>
          <rPr>
            <b/>
            <sz val="10"/>
            <color indexed="81"/>
            <rFont val="Tahoma"/>
            <family val="2"/>
          </rPr>
          <t xml:space="preserve">Short unique identifier for the sequencing library. Each library_ID </t>
        </r>
        <r>
          <rPr>
            <b/>
            <u/>
            <sz val="10"/>
            <color indexed="81"/>
            <rFont val="Tahoma"/>
            <family val="2"/>
          </rPr>
          <t>MUST</t>
        </r>
        <r>
          <rPr>
            <b/>
            <sz val="10"/>
            <color indexed="81"/>
            <rFont val="Tahoma"/>
            <family val="2"/>
          </rPr>
          <t xml:space="preserve"> be unique!</t>
        </r>
      </text>
    </comment>
    <comment ref="C1" authorId="1" shapeId="0" xr:uid="{00000000-0006-0000-0300-000003000000}">
      <text>
        <r>
          <rPr>
            <b/>
            <sz val="10"/>
            <color indexed="81"/>
            <rFont val="Verdana"/>
            <family val="2"/>
          </rPr>
          <t>Short description that will identify the dataset on public pages. A clear and concise formula for the title would be like:
{methodology} of {organism}: {sample info}
e.g.
RNA-Seq of mus musculus: adult female spleen</t>
        </r>
      </text>
    </comment>
    <comment ref="G1" authorId="1" shapeId="0" xr:uid="{00000000-0006-0000-0300-000004000000}">
      <text>
        <r>
          <rPr>
            <b/>
            <sz val="10"/>
            <color indexed="81"/>
            <rFont val="Verdana"/>
            <family val="2"/>
          </rPr>
          <t>Paired-end or Single</t>
        </r>
      </text>
    </comment>
    <comment ref="J1" authorId="0" shapeId="0" xr:uid="{00000000-0006-0000-0300-000005000000}">
      <text>
        <r>
          <rPr>
            <b/>
            <sz val="10"/>
            <color indexed="81"/>
            <rFont val="Verdana"/>
            <family val="2"/>
          </rPr>
          <t>Free-form description of the methods used to create the sequencing library; a brief 'materials and methods' section.</t>
        </r>
      </text>
    </comment>
    <comment ref="P1" authorId="2" shapeId="0" xr:uid="{00000000-0006-0000-0300-000006000000}">
      <text>
        <r>
          <rPr>
            <b/>
            <sz val="9"/>
            <color indexed="81"/>
            <rFont val="Tahoma"/>
            <family val="2"/>
          </rPr>
          <t>This is only if you are submitting a bam file aligned against a NCBI assembly. Please provide NCBI name or accession number (e.g. GRCh37)</t>
        </r>
      </text>
    </comment>
    <comment ref="Q1" authorId="3" shapeId="0" xr:uid="{00000000-0006-0000-0300-000007000000}">
      <text>
        <r>
          <rPr>
            <b/>
            <sz val="9"/>
            <color indexed="81"/>
            <rFont val="Tahoma"/>
            <family val="2"/>
          </rPr>
          <t>NCBI User: Please provide the name of the custom assembly fasta file used during alignment (e.g. Mouse.fasta)</t>
        </r>
      </text>
    </comment>
  </commentList>
</comments>
</file>

<file path=xl/sharedStrings.xml><?xml version="1.0" encoding="utf-8"?>
<sst xmlns="http://schemas.openxmlformats.org/spreadsheetml/2006/main" count="1877" uniqueCount="444">
  <si>
    <t>ID</t>
  </si>
  <si>
    <t>Station</t>
  </si>
  <si>
    <t>605A</t>
  </si>
  <si>
    <t>605B</t>
  </si>
  <si>
    <t>605C</t>
  </si>
  <si>
    <t>605D</t>
  </si>
  <si>
    <t>609A</t>
  </si>
  <si>
    <t>609B</t>
  </si>
  <si>
    <t>609C</t>
  </si>
  <si>
    <t>609D</t>
  </si>
  <si>
    <t>609E</t>
  </si>
  <si>
    <t>615A</t>
  </si>
  <si>
    <t>615B</t>
  </si>
  <si>
    <t>622A</t>
  </si>
  <si>
    <t>622B</t>
  </si>
  <si>
    <t>622C</t>
  </si>
  <si>
    <t>627A</t>
  </si>
  <si>
    <t>627B</t>
  </si>
  <si>
    <t>627C</t>
  </si>
  <si>
    <t>637A</t>
  </si>
  <si>
    <t>637B</t>
  </si>
  <si>
    <t>637C</t>
  </si>
  <si>
    <t>637D</t>
  </si>
  <si>
    <t>637E</t>
  </si>
  <si>
    <t>646A</t>
  </si>
  <si>
    <t>646B</t>
  </si>
  <si>
    <t>646C</t>
  </si>
  <si>
    <t>646D</t>
  </si>
  <si>
    <t>651A</t>
  </si>
  <si>
    <t>651B</t>
  </si>
  <si>
    <t>651C</t>
  </si>
  <si>
    <t>661A</t>
  </si>
  <si>
    <t>661B</t>
  </si>
  <si>
    <t>661C</t>
  </si>
  <si>
    <t>661D</t>
  </si>
  <si>
    <t>665A</t>
  </si>
  <si>
    <t>665B</t>
  </si>
  <si>
    <t>665C</t>
  </si>
  <si>
    <t>665D</t>
  </si>
  <si>
    <t>665E</t>
  </si>
  <si>
    <t>672A</t>
  </si>
  <si>
    <t>672B</t>
  </si>
  <si>
    <t>672C</t>
  </si>
  <si>
    <t>672D</t>
  </si>
  <si>
    <t>672E</t>
  </si>
  <si>
    <t>677A</t>
  </si>
  <si>
    <t>677B</t>
  </si>
  <si>
    <t>677C</t>
  </si>
  <si>
    <t>677D</t>
  </si>
  <si>
    <t>684A</t>
  </si>
  <si>
    <t>684B</t>
  </si>
  <si>
    <t>684C</t>
  </si>
  <si>
    <t>684D</t>
  </si>
  <si>
    <t>684E</t>
  </si>
  <si>
    <t>693A</t>
  </si>
  <si>
    <t>693B</t>
  </si>
  <si>
    <t>693C</t>
  </si>
  <si>
    <t>693D</t>
  </si>
  <si>
    <t>693E</t>
  </si>
  <si>
    <t>710A</t>
  </si>
  <si>
    <t>710B</t>
  </si>
  <si>
    <t>710C</t>
  </si>
  <si>
    <t>710D</t>
  </si>
  <si>
    <t>710E</t>
  </si>
  <si>
    <t>725A</t>
  </si>
  <si>
    <t>725B</t>
  </si>
  <si>
    <t>725C</t>
  </si>
  <si>
    <t>725D</t>
  </si>
  <si>
    <t>725E</t>
  </si>
  <si>
    <t>729A</t>
  </si>
  <si>
    <t>729E</t>
  </si>
  <si>
    <t>A</t>
  </si>
  <si>
    <t>B</t>
  </si>
  <si>
    <t>C</t>
  </si>
  <si>
    <t>D</t>
  </si>
  <si>
    <t>E</t>
  </si>
  <si>
    <t>A</t>
    <phoneticPr fontId="19" type="noConversion"/>
  </si>
  <si>
    <t>E</t>
    <phoneticPr fontId="19" type="noConversion"/>
  </si>
  <si>
    <t>PID</t>
    <phoneticPr fontId="19" type="noConversion"/>
  </si>
  <si>
    <t>L</t>
    <phoneticPr fontId="19" type="noConversion"/>
  </si>
  <si>
    <t>NS</t>
    <phoneticPr fontId="19" type="noConversion"/>
  </si>
  <si>
    <t>A (n=17)</t>
    <phoneticPr fontId="19" type="noConversion"/>
  </si>
  <si>
    <t>B (n=16)</t>
    <phoneticPr fontId="19" type="noConversion"/>
  </si>
  <si>
    <t>C (n=15)</t>
    <phoneticPr fontId="19" type="noConversion"/>
  </si>
  <si>
    <t>D (n=12)</t>
    <phoneticPr fontId="19" type="noConversion"/>
  </si>
  <si>
    <t>E (n=9)</t>
    <phoneticPr fontId="19" type="noConversion"/>
  </si>
  <si>
    <t>Date</t>
    <phoneticPr fontId="19" type="noConversion"/>
  </si>
  <si>
    <t>pH</t>
    <phoneticPr fontId="19" type="noConversion"/>
  </si>
  <si>
    <t>Laby (18S rRNA gene copies/L)</t>
    <phoneticPr fontId="19" type="noConversion"/>
  </si>
  <si>
    <t>Fungi (18S rRNA gene copies/L)</t>
    <phoneticPr fontId="19" type="noConversion"/>
  </si>
  <si>
    <t>Bacteria (cells/mL)</t>
    <phoneticPr fontId="19" type="noConversion"/>
  </si>
  <si>
    <t>Picocyanobacteria (cells/mL)</t>
    <phoneticPr fontId="19" type="noConversion"/>
  </si>
  <si>
    <t>Picophotoeukaryotes (cells/mL)</t>
    <phoneticPr fontId="19" type="noConversion"/>
  </si>
  <si>
    <t>Chlorophyll (μg/L)</t>
    <phoneticPr fontId="19" type="noConversion"/>
  </si>
  <si>
    <t>Temperature (℃)</t>
    <phoneticPr fontId="19" type="noConversion"/>
  </si>
  <si>
    <t>Salinity (PSU)</t>
    <phoneticPr fontId="19" type="noConversion"/>
  </si>
  <si>
    <t>Oxygen (mg/L)</t>
    <phoneticPr fontId="19" type="noConversion"/>
  </si>
  <si>
    <t>Oxygen Saturation (%)</t>
    <phoneticPr fontId="19" type="noConversion"/>
  </si>
  <si>
    <t>Distance from Shore (km)</t>
    <phoneticPr fontId="19" type="noConversion"/>
  </si>
  <si>
    <t>sample_name</t>
  </si>
  <si>
    <t>library_ID</t>
  </si>
  <si>
    <t>title</t>
  </si>
  <si>
    <t>library_strategy</t>
  </si>
  <si>
    <t>library_source</t>
  </si>
  <si>
    <t>library_selection</t>
  </si>
  <si>
    <t>library_layout</t>
  </si>
  <si>
    <t>platform</t>
  </si>
  <si>
    <t>instrument_model</t>
  </si>
  <si>
    <t>design_description</t>
  </si>
  <si>
    <t>filetype</t>
  </si>
  <si>
    <t>filename</t>
  </si>
  <si>
    <t>filename2</t>
  </si>
  <si>
    <t>filename3</t>
  </si>
  <si>
    <t>filename4</t>
  </si>
  <si>
    <t>assembly</t>
  </si>
  <si>
    <t>fasta_file</t>
  </si>
  <si>
    <t>Laby_605A</t>
  </si>
  <si>
    <t>Labyrinthulomycetes 18S rRNA gene amplicon from PICO-LOVE transects</t>
    <phoneticPr fontId="30" type="noConversion"/>
  </si>
  <si>
    <t>AMPLICON</t>
  </si>
  <si>
    <t>METAGENOMIC</t>
  </si>
  <si>
    <t>PCR</t>
  </si>
  <si>
    <t>paired</t>
  </si>
  <si>
    <t>ILLUMINA</t>
  </si>
  <si>
    <t>Illumina MiSeq</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3').</t>
    <phoneticPr fontId="30" type="noConversion"/>
  </si>
  <si>
    <t>fastq</t>
  </si>
  <si>
    <t>605A_S1_L001_R1_001.fastq</t>
  </si>
  <si>
    <t>605A_S1_L001_R2_001.fastq</t>
  </si>
  <si>
    <t>Laby_605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4').</t>
  </si>
  <si>
    <t>605B_S2_L001_R1_001.fastq</t>
  </si>
  <si>
    <t>605B_S2_L001_R2_001.fastq</t>
  </si>
  <si>
    <t>Laby_605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5').</t>
  </si>
  <si>
    <t>605C_S3_L001_R1_001.fastq</t>
  </si>
  <si>
    <t>605C_S3_L001_R2_001.fastq</t>
  </si>
  <si>
    <t>Laby_605D</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6').</t>
  </si>
  <si>
    <t>605D_S4_L001_R1_001.fastq</t>
  </si>
  <si>
    <t>605D_S4_L001_R2_001.fastq</t>
  </si>
  <si>
    <t>Laby_609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7').</t>
  </si>
  <si>
    <t>609A_S5_L001_R1_001.fastq</t>
  </si>
  <si>
    <t>609A_S5_L001_R2_001.fastq</t>
  </si>
  <si>
    <t>Laby_609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8').</t>
  </si>
  <si>
    <t>609B_S6_L001_R1_001.fastq</t>
  </si>
  <si>
    <t>609B_S6_L001_R2_001.fastq</t>
  </si>
  <si>
    <t>Laby_609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9').</t>
  </si>
  <si>
    <t>609C_S10_L001_R1_001.fastq</t>
    <phoneticPr fontId="30" type="noConversion"/>
  </si>
  <si>
    <t>609C_S10_L001_R2_001.fastq</t>
    <phoneticPr fontId="30" type="noConversion"/>
  </si>
  <si>
    <t>Laby_609D</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10').</t>
  </si>
  <si>
    <t>609D_S11_L001_R1_001.fastq</t>
    <phoneticPr fontId="30" type="noConversion"/>
  </si>
  <si>
    <t>609D_S11_L001_R2_001.fastq</t>
    <phoneticPr fontId="30" type="noConversion"/>
  </si>
  <si>
    <t>Laby_609E</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11').</t>
  </si>
  <si>
    <t>609E_S12_L001_R1_001.fastq</t>
    <phoneticPr fontId="30" type="noConversion"/>
  </si>
  <si>
    <t>609E_S12_L001_R2_001.fastq</t>
    <phoneticPr fontId="30" type="noConversion"/>
  </si>
  <si>
    <t>Laby_615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12').</t>
  </si>
  <si>
    <t>615A_S7_L001_R1_001.fastq</t>
    <phoneticPr fontId="30" type="noConversion"/>
  </si>
  <si>
    <t>615A_S7_L001_R2_001.fastq</t>
    <phoneticPr fontId="30" type="noConversion"/>
  </si>
  <si>
    <t>Laby_615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13').</t>
  </si>
  <si>
    <t>615B_S8_L001_R1_001.fastq</t>
    <phoneticPr fontId="30" type="noConversion"/>
  </si>
  <si>
    <t>615B_S8_L001_R2_001.fastq</t>
    <phoneticPr fontId="30" type="noConversion"/>
  </si>
  <si>
    <t>Laby_622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14').</t>
  </si>
  <si>
    <t>622A_S9_L001_R1_001.fastq</t>
    <phoneticPr fontId="30" type="noConversion"/>
  </si>
  <si>
    <t>622A_S9_L001_R2_001.fastq</t>
    <phoneticPr fontId="30" type="noConversion"/>
  </si>
  <si>
    <t>Laby_622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15').</t>
  </si>
  <si>
    <t>622B_S13_L001_R1_001.fastq</t>
  </si>
  <si>
    <t>622B_S13_L001_R2_001.fastq</t>
  </si>
  <si>
    <t>Laby_622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16').</t>
  </si>
  <si>
    <t>622C_S14_L001_R1_001.fastq</t>
  </si>
  <si>
    <t>622C_S14_L001_R2_001.fastq</t>
  </si>
  <si>
    <t>Laby_627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17').</t>
  </si>
  <si>
    <t>627A_S15_L001_R1_001.fastq</t>
  </si>
  <si>
    <t>627A_S15_L001_R2_001.fastq</t>
  </si>
  <si>
    <t>Laby_627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18').</t>
  </si>
  <si>
    <t>627B_S16_L001_R1_001.fastq</t>
  </si>
  <si>
    <t>627B_S16_L001_R2_001.fastq</t>
  </si>
  <si>
    <t>Laby_627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19').</t>
  </si>
  <si>
    <t>627C_S17_L001_R1_001.fastq</t>
  </si>
  <si>
    <t>627C_S17_L001_R2_001.fastq</t>
  </si>
  <si>
    <t>Laby_637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20').</t>
  </si>
  <si>
    <t>637A_S18_L001_R1_001.fastq</t>
  </si>
  <si>
    <t>637A_S18_L001_R2_001.fastq</t>
  </si>
  <si>
    <t>Laby_637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21').</t>
  </si>
  <si>
    <t>637B_S19_L001_R1_001.fastq</t>
  </si>
  <si>
    <t>637B_S19_L001_R2_001.fastq</t>
  </si>
  <si>
    <t>Laby_637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22').</t>
  </si>
  <si>
    <t>637C_S20_L001_R1_001.fastq</t>
  </si>
  <si>
    <t>637C_S20_L001_R2_001.fastq</t>
  </si>
  <si>
    <t>Laby_637D</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23').</t>
  </si>
  <si>
    <t>637D_S21_L001_R1_001.fastq</t>
  </si>
  <si>
    <t>637D_S21_L001_R2_001.fastq</t>
  </si>
  <si>
    <t>Laby_637E</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24').</t>
  </si>
  <si>
    <t>637E_S22_L001_R1_001.fastq</t>
  </si>
  <si>
    <t>637E_S22_L001_R2_001.fastq</t>
  </si>
  <si>
    <t>Laby_646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25').</t>
  </si>
  <si>
    <t>646A_S23_L001_R1_001.fastq</t>
  </si>
  <si>
    <t>646A_S23_L001_R2_001.fastq</t>
  </si>
  <si>
    <t>Laby_646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26').</t>
  </si>
  <si>
    <t>646B_S24_L001_R1_001.fastq</t>
  </si>
  <si>
    <t>646B_S24_L001_R2_001.fastq</t>
  </si>
  <si>
    <t>Laby_646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27').</t>
  </si>
  <si>
    <t>646C_S25_L001_R1_001.fastq</t>
  </si>
  <si>
    <t>646C_S25_L001_R2_001.fastq</t>
  </si>
  <si>
    <t>Laby_646D</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28').</t>
  </si>
  <si>
    <t>646D_S26_L001_R1_001.fastq</t>
  </si>
  <si>
    <t>646D_S26_L001_R2_001.fastq</t>
  </si>
  <si>
    <t>Laby_651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29').</t>
  </si>
  <si>
    <t>651A_S27_L001_R1_001.fastq</t>
  </si>
  <si>
    <t>651A_S27_L001_R2_001.fastq</t>
  </si>
  <si>
    <t>Laby_651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30').</t>
  </si>
  <si>
    <t>651B_S28_L001_R1_001.fastq</t>
  </si>
  <si>
    <t>651B_S28_L001_R2_001.fastq</t>
  </si>
  <si>
    <t>Laby_651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31').</t>
  </si>
  <si>
    <t>651C_S29_L001_R1_001.fastq</t>
  </si>
  <si>
    <t>651C_S29_L001_R2_001.fastq</t>
  </si>
  <si>
    <t>Laby_661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32').</t>
  </si>
  <si>
    <t>661A_S30_L001_R1_001.fastq</t>
  </si>
  <si>
    <t>661A_S30_L001_R2_001.fastq</t>
  </si>
  <si>
    <t>Laby_661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33').</t>
  </si>
  <si>
    <t>661B_S31_L001_R1_001.fastq</t>
  </si>
  <si>
    <t>661B_S31_L001_R2_001.fastq</t>
  </si>
  <si>
    <t>Laby_661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34').</t>
  </si>
  <si>
    <t>661C_S32_L001_R1_001.fastq</t>
  </si>
  <si>
    <t>661C_S32_L001_R2_001.fastq</t>
  </si>
  <si>
    <t>Laby_661D</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35').</t>
  </si>
  <si>
    <t>661D_S33_L001_R1_001.fastq</t>
  </si>
  <si>
    <t>661D_S33_L001_R2_001.fastq</t>
  </si>
  <si>
    <t>Laby_665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36').</t>
  </si>
  <si>
    <t>665A_S34_L001_R1_001.fastq</t>
  </si>
  <si>
    <t>665A_S34_L001_R2_001.fastq</t>
  </si>
  <si>
    <t>Laby_665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37').</t>
  </si>
  <si>
    <t>665B_S35_L001_R1_001.fastq</t>
  </si>
  <si>
    <t>665B_S35_L001_R2_001.fastq</t>
  </si>
  <si>
    <t>Laby_665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38').</t>
  </si>
  <si>
    <t>665C_S36_L001_R1_001.fastq</t>
  </si>
  <si>
    <t>665C_S36_L001_R2_001.fastq</t>
  </si>
  <si>
    <t>Laby_665D</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39').</t>
  </si>
  <si>
    <t>665D_S37_L001_R1_001.fastq</t>
  </si>
  <si>
    <t>665D_S37_L001_R2_001.fastq</t>
  </si>
  <si>
    <t>Laby_665E</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40').</t>
  </si>
  <si>
    <t>665E_S38_L001_R1_001.fastq</t>
  </si>
  <si>
    <t>665E_S38_L001_R2_001.fastq</t>
  </si>
  <si>
    <t>Laby_672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41').</t>
  </si>
  <si>
    <t>672A_S39_L001_R1_001.fastq</t>
  </si>
  <si>
    <t>672A_S39_L001_R2_001.fastq</t>
  </si>
  <si>
    <t>Laby_672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42').</t>
  </si>
  <si>
    <t>672B_S40_L001_R1_001.fastq</t>
  </si>
  <si>
    <t>672B_S40_L001_R2_001.fastq</t>
  </si>
  <si>
    <t>Laby_672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43').</t>
  </si>
  <si>
    <t>672C_S41_L001_R1_001.fastq</t>
  </si>
  <si>
    <t>672C_S41_L001_R2_001.fastq</t>
  </si>
  <si>
    <t>Laby_672D</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44').</t>
  </si>
  <si>
    <t>672D_S42_L001_R1_001.fastq</t>
  </si>
  <si>
    <t>672D_S42_L001_R2_001.fastq</t>
  </si>
  <si>
    <t>Laby_672E</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45').</t>
  </si>
  <si>
    <t>672E_S43_L001_R1_001.fastq</t>
  </si>
  <si>
    <t>672E_S43_L001_R2_001.fastq</t>
  </si>
  <si>
    <t>Laby_677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46').</t>
  </si>
  <si>
    <t>677A_S44_L001_R1_001.fastq</t>
  </si>
  <si>
    <t>677A_S44_L001_R2_001.fastq</t>
  </si>
  <si>
    <t>Laby_677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47').</t>
  </si>
  <si>
    <t>677B_S45_L001_R1_001.fastq</t>
  </si>
  <si>
    <t>677B_S45_L001_R2_001.fastq</t>
  </si>
  <si>
    <t>Laby_677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48').</t>
  </si>
  <si>
    <t>677C_S46_L001_R1_001.fastq</t>
  </si>
  <si>
    <t>677C_S46_L001_R2_001.fastq</t>
  </si>
  <si>
    <t>Laby_677D</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49').</t>
  </si>
  <si>
    <t>677D_S47_L001_R1_001.fastq</t>
  </si>
  <si>
    <t>677D_S47_L001_R2_001.fastq</t>
  </si>
  <si>
    <t>Laby_684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50').</t>
  </si>
  <si>
    <t>684A_S48_L001_R1_001.fastq</t>
  </si>
  <si>
    <t>684A_S48_L001_R2_001.fastq</t>
  </si>
  <si>
    <t>Laby_684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51').</t>
  </si>
  <si>
    <t>684B_S49_L001_R1_001.fastq</t>
  </si>
  <si>
    <t>684B_S49_L001_R2_001.fastq</t>
  </si>
  <si>
    <t>Laby_684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52').</t>
  </si>
  <si>
    <t>684C_S50_L001_R1_001.fastq</t>
  </si>
  <si>
    <t>684C_S50_L001_R2_001.fastq</t>
  </si>
  <si>
    <t>Laby_684D</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53').</t>
  </si>
  <si>
    <t>684D_S51_L001_R1_001.fastq</t>
  </si>
  <si>
    <t>684D_S51_L001_R2_001.fastq</t>
  </si>
  <si>
    <t>Laby_684E</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54').</t>
  </si>
  <si>
    <t>684E_S52_L001_R1_001.fastq</t>
  </si>
  <si>
    <t>684E_S52_L001_R2_001.fastq</t>
  </si>
  <si>
    <t>Laby_693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55').</t>
  </si>
  <si>
    <t>693A_S53_L001_R1_001.fastq</t>
  </si>
  <si>
    <t>693A_S53_L001_R2_001.fastq</t>
  </si>
  <si>
    <t>Laby_693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56').</t>
  </si>
  <si>
    <t>693B_S54_L001_R1_001.fastq</t>
  </si>
  <si>
    <t>693B_S54_L001_R2_001.fastq</t>
  </si>
  <si>
    <t>Laby_693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57').</t>
  </si>
  <si>
    <t>693C_S55_L001_R1_001.fastq</t>
  </si>
  <si>
    <t>693C_S55_L001_R2_001.fastq</t>
  </si>
  <si>
    <t>Laby_693D</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58').</t>
  </si>
  <si>
    <t>693D_S56_L001_R1_001.fastq</t>
  </si>
  <si>
    <t>693D_S56_L001_R2_001.fastq</t>
  </si>
  <si>
    <t>Laby_693E</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59').</t>
  </si>
  <si>
    <t>693E_S57_L001_R1_001.fastq</t>
  </si>
  <si>
    <t>693E_S57_L001_R2_001.fastq</t>
  </si>
  <si>
    <t>Laby_710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60').</t>
  </si>
  <si>
    <t>710A_S58_L001_R1_001.fastq</t>
  </si>
  <si>
    <t>710A_S58_L001_R2_001.fastq</t>
  </si>
  <si>
    <t>Laby_710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61').</t>
  </si>
  <si>
    <t>710B_S59_L001_R1_001.fastq</t>
  </si>
  <si>
    <t>710B_S59_L001_R2_001.fastq</t>
  </si>
  <si>
    <t>Laby_710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62').</t>
  </si>
  <si>
    <t>710C_S60_L001_R1_001.fastq</t>
  </si>
  <si>
    <t>710C_S60_L001_R2_001.fastq</t>
  </si>
  <si>
    <t>Laby_710D</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63').</t>
  </si>
  <si>
    <t>710D_S61_L001_R1_001.fastq</t>
  </si>
  <si>
    <t>710D_S61_L001_R2_001.fastq</t>
  </si>
  <si>
    <t>Laby_710E</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64').</t>
  </si>
  <si>
    <t>710E_S62_L001_R1_001.fastq</t>
  </si>
  <si>
    <t>710E_S62_L001_R2_001.fastq</t>
  </si>
  <si>
    <t>Laby_725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65').</t>
  </si>
  <si>
    <t>725A_S63_L001_R1_001.fastq</t>
  </si>
  <si>
    <t>725A_S63_L001_R2_001.fastq</t>
  </si>
  <si>
    <t>Laby_725B</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66').</t>
  </si>
  <si>
    <t>725B_S64_L001_R1_001.fastq</t>
  </si>
  <si>
    <t>725B_S64_L001_R2_001.fastq</t>
  </si>
  <si>
    <t>Laby_725C</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67').</t>
  </si>
  <si>
    <t>725C_S65_L001_R1_001.fastq</t>
  </si>
  <si>
    <t>725C_S65_L001_R2_001.fastq</t>
  </si>
  <si>
    <t>Laby_725D</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68').</t>
  </si>
  <si>
    <t>725D_S66_L001_R1_001.fastq</t>
  </si>
  <si>
    <t>725D_S66_L001_R2_001.fastq</t>
  </si>
  <si>
    <t>Laby_725E</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69').</t>
  </si>
  <si>
    <t>725E_S67_L001_R1_001.fastq</t>
  </si>
  <si>
    <t>725E_S67_L001_R2_001.fastq</t>
  </si>
  <si>
    <t>Laby_729A</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70').</t>
  </si>
  <si>
    <t>729A_S68_L001_R1_001.fastq</t>
  </si>
  <si>
    <t>729A_S68_L001_R2_001.fastq</t>
  </si>
  <si>
    <t>Laby_729E</t>
  </si>
  <si>
    <t>We extracted DNA using the Gentra Puregene Yeast/Bact. Kit (Qiagen) according to the manufacturer's instructions supplemented with one round of bead beating (60 seconds). Partial Labyrinthulomycetes 18S rRNA genes were amplified using dual index primers LABY-A (5'-GGGATCGAAGATGATTAG-3') and LABY-Y (5'-CWCRAACTTCCTTCCGGT-71').</t>
  </si>
  <si>
    <t>729E_S69_L001_R1_001.fastq</t>
  </si>
  <si>
    <t>729E_S69_L001_R2_001.fastq</t>
  </si>
  <si>
    <r>
      <rPr>
        <sz val="11"/>
        <color rgb="FFFFFFFF"/>
        <rFont val="等线"/>
        <family val="2"/>
        <scheme val="minor"/>
      </rPr>
      <t xml:space="preserve"># </t>
    </r>
    <r>
      <rPr>
        <sz val="10"/>
        <color theme="1"/>
        <rFont val="Arial Unicode MS"/>
        <family val="2"/>
      </rPr>
      <t>This is a submission template for batch deposit of 'MIMARKS: survey, water; version 5.0' samples to the NCBI BioSample database (</t>
    </r>
    <r>
      <rPr>
        <u/>
        <sz val="10"/>
        <color rgb="FF0000FF"/>
        <rFont val="Arial Unicode MS"/>
        <family val="2"/>
      </rPr>
      <t>https://www.ncbi.nlm.nih.gov/biosample/</t>
    </r>
    <r>
      <rPr>
        <sz val="10"/>
        <color theme="1"/>
        <rFont val="Arial Unicode MS"/>
        <family val="2"/>
      </rPr>
      <t>).</t>
    </r>
  </si>
  <si>
    <r>
      <rPr>
        <sz val="10"/>
        <color rgb="FF00FF00"/>
        <rFont val="Arial Unicode MS"/>
        <family val="2"/>
      </rPr>
      <t xml:space="preserve"># </t>
    </r>
    <r>
      <rPr>
        <sz val="10"/>
        <color theme="1"/>
        <rFont val="Arial Unicode MS"/>
        <family val="2"/>
      </rPr>
      <t>GREEN fields are mandatory. Your submission will fail if any mandatory fields are not completed. If information is unavailable for any mandatory field, please enter 'not collected',  'not applicable' or 'missing' as appropriate.</t>
    </r>
  </si>
  <si>
    <r>
      <rPr>
        <sz val="10"/>
        <color rgb="FFFFFF00"/>
        <rFont val="Arial Unicode MS"/>
        <family val="2"/>
      </rPr>
      <t xml:space="preserve"># </t>
    </r>
    <r>
      <rPr>
        <sz val="10"/>
        <color theme="1"/>
        <rFont val="Arial Unicode MS"/>
        <family val="2"/>
      </rPr>
      <t>YELLOW fields are optional. Leave optional fields empty (or delete them) if no information is available.</t>
    </r>
  </si>
  <si>
    <r>
      <rPr>
        <sz val="11"/>
        <color rgb="FFFFFFFF"/>
        <rFont val="等线"/>
        <family val="2"/>
        <scheme val="minor"/>
      </rPr>
      <t xml:space="preserve"># </t>
    </r>
    <r>
      <rPr>
        <sz val="10"/>
        <color theme="1"/>
        <rFont val="Arial Unicode MS"/>
        <family val="2"/>
      </rPr>
      <t>You can add any number of custom fields to fully describe your BioSamples, simply include them in the table.</t>
    </r>
  </si>
  <si>
    <r>
      <rPr>
        <sz val="11"/>
        <color rgb="FFFFFFFF"/>
        <rFont val="等线"/>
        <family val="2"/>
        <scheme val="minor"/>
      </rPr>
      <t xml:space="preserve"># </t>
    </r>
    <r>
      <rPr>
        <sz val="10"/>
        <color theme="1"/>
        <rFont val="Arial Unicode MS"/>
        <family val="2"/>
      </rPr>
      <t xml:space="preserve">Hover over field name to view definition, or see </t>
    </r>
    <r>
      <rPr>
        <u/>
        <sz val="10"/>
        <color rgb="FF0000FF"/>
        <rFont val="Arial Unicode MS"/>
        <family val="2"/>
      </rPr>
      <t>https://www.ncbi.nlm.nih.gov/biosample/docs/attributes/</t>
    </r>
    <r>
      <rPr>
        <sz val="10"/>
        <color theme="1"/>
        <rFont val="Arial Unicode MS"/>
        <family val="2"/>
      </rPr>
      <t>.</t>
    </r>
  </si>
  <si>
    <r>
      <rPr>
        <sz val="11"/>
        <color rgb="FFFFFFFF"/>
        <rFont val="等线"/>
        <family val="2"/>
        <scheme val="minor"/>
      </rPr>
      <t xml:space="preserve"># </t>
    </r>
    <r>
      <rPr>
        <sz val="10"/>
        <color theme="1"/>
        <rFont val="Arial Unicode MS"/>
        <family val="2"/>
      </rPr>
      <t>CAUTION: Be aware that Excel may automatically apply formatting to your data. In particular, take care with dates, incrementing autofills and special characters like / or -. Doublecheck that your text file is accurate before uploading to BioSample.</t>
    </r>
  </si>
  <si>
    <r>
      <rPr>
        <sz val="11"/>
        <color rgb="FFFFFFFF"/>
        <rFont val="等线"/>
        <family val="2"/>
        <scheme val="minor"/>
      </rPr>
      <t xml:space="preserve"># </t>
    </r>
    <r>
      <rPr>
        <b/>
        <sz val="10"/>
        <color theme="1"/>
        <rFont val="Arial Unicode MS"/>
        <family val="2"/>
      </rPr>
      <t xml:space="preserve">TO MAKE A SUBMISSION: </t>
    </r>
  </si>
  <si>
    <r>
      <rPr>
        <sz val="11"/>
        <color rgb="FFFFFFFF"/>
        <rFont val="等线"/>
        <family val="2"/>
        <scheme val="minor"/>
      </rPr>
      <t xml:space="preserve"># </t>
    </r>
    <r>
      <rPr>
        <sz val="10"/>
        <color theme="1"/>
        <rFont val="Arial Unicode MS"/>
        <family val="2"/>
      </rPr>
      <t>1. Complete this template table.</t>
    </r>
  </si>
  <si>
    <r>
      <rPr>
        <sz val="11"/>
        <color rgb="FFFFFFFF"/>
        <rFont val="等线"/>
        <family val="2"/>
        <scheme val="minor"/>
      </rPr>
      <t xml:space="preserve"># </t>
    </r>
    <r>
      <rPr>
        <sz val="10"/>
        <color theme="1"/>
        <rFont val="Arial Unicode MS"/>
        <family val="2"/>
      </rPr>
      <t xml:space="preserve">2. Upload the file on the 'Attributes' tab of the BioSample Submission Portal at </t>
    </r>
    <r>
      <rPr>
        <u/>
        <sz val="10"/>
        <color rgb="FF0000FF"/>
        <rFont val="Arial Unicode MS"/>
        <family val="2"/>
      </rPr>
      <t>https://submit.ncbi.nlm.nih.gov/subs/biosample/</t>
    </r>
    <r>
      <rPr>
        <sz val="10"/>
        <color theme="1"/>
        <rFont val="Arial Unicode MS"/>
        <family val="2"/>
      </rPr>
      <t xml:space="preserve">. </t>
    </r>
  </si>
  <si>
    <r>
      <rPr>
        <sz val="11"/>
        <color rgb="FFFFFFFF"/>
        <rFont val="等线"/>
        <family val="2"/>
        <scheme val="minor"/>
      </rPr>
      <t xml:space="preserve"># </t>
    </r>
    <r>
      <rPr>
        <sz val="10"/>
        <color theme="1"/>
        <rFont val="Arial Unicode MS"/>
        <family val="2"/>
      </rPr>
      <t xml:space="preserve">If you have any questions, please contact us at </t>
    </r>
    <r>
      <rPr>
        <u/>
        <sz val="10"/>
        <color rgb="FF0000FF"/>
        <rFont val="Arial Unicode MS"/>
        <family val="2"/>
      </rPr>
      <t>biosamplehelp@ncbi.nlm.nih.gov</t>
    </r>
    <r>
      <rPr>
        <sz val="10"/>
        <color theme="1"/>
        <rFont val="Arial Unicode MS"/>
        <family val="2"/>
      </rPr>
      <t>.</t>
    </r>
  </si>
  <si>
    <r>
      <rPr>
        <sz val="11"/>
        <color rgb="FFFFFFFF"/>
        <rFont val="等线"/>
        <family val="2"/>
        <scheme val="minor"/>
      </rPr>
      <t xml:space="preserve"># </t>
    </r>
    <r>
      <rPr>
        <sz val="10"/>
        <color theme="1"/>
        <rFont val="Arial Unicode MS"/>
        <family val="2"/>
      </rPr>
      <t/>
    </r>
  </si>
  <si>
    <t>*sample_name</t>
  </si>
  <si>
    <t>sample_title</t>
  </si>
  <si>
    <t>bioproject_accession</t>
  </si>
  <si>
    <t>*organism</t>
  </si>
  <si>
    <t>*collection_date</t>
  </si>
  <si>
    <t>*depth</t>
  </si>
  <si>
    <t>*env_broad_scale</t>
  </si>
  <si>
    <t>*env_local_scale</t>
  </si>
  <si>
    <t>*env_medium</t>
  </si>
  <si>
    <t>*geo_loc_name</t>
    <phoneticPr fontId="46" type="noConversion"/>
  </si>
  <si>
    <t>*lat_lon</t>
  </si>
  <si>
    <t>Labyrinthulomycetes amplicon from PICO-LOVE transects</t>
    <phoneticPr fontId="46" type="noConversion"/>
  </si>
  <si>
    <t>PRJNA437132 </t>
  </si>
  <si>
    <t>marine metagenome</t>
  </si>
  <si>
    <t>1 m</t>
    <phoneticPr fontId="46" type="noConversion"/>
  </si>
  <si>
    <t>marine biome</t>
    <phoneticPr fontId="46" type="noConversion"/>
  </si>
  <si>
    <t>coastal ocean</t>
    <phoneticPr fontId="46" type="noConversion"/>
  </si>
  <si>
    <t>seawater</t>
    <phoneticPr fontId="46" type="noConversion"/>
  </si>
  <si>
    <t>USA: coastal ocean off NC</t>
    <phoneticPr fontId="46" type="noConversion"/>
  </si>
  <si>
    <t>34.7181 N 76.6707 W</t>
  </si>
  <si>
    <t>34.4634 N 76.6482 W</t>
  </si>
  <si>
    <t>34.4155 N 76.6241 W</t>
  </si>
  <si>
    <t>34.2581 N 76.5942 W</t>
  </si>
  <si>
    <t>34.0349 N 76.1975 W</t>
  </si>
  <si>
    <t>34.7181N 76.6707 W</t>
  </si>
  <si>
    <t>34.7181 N 76.6707 W</t>
    <phoneticPr fontId="46" type="noConversion"/>
  </si>
  <si>
    <t>Evenness of Laby</t>
    <phoneticPr fontId="19" type="noConversion"/>
  </si>
  <si>
    <t>Richness of Laby</t>
    <phoneticPr fontId="19" type="noConversion"/>
  </si>
  <si>
    <t>Shannon_e of Laby</t>
    <phoneticPr fontId="19" type="noConversion"/>
  </si>
  <si>
    <t>Turbidity (NTU)</t>
  </si>
  <si>
    <r>
      <rPr>
        <i/>
        <sz val="11"/>
        <rFont val="等线"/>
        <family val="3"/>
        <charset val="134"/>
        <scheme val="minor"/>
      </rPr>
      <t>Synechococcus</t>
    </r>
    <r>
      <rPr>
        <sz val="11"/>
        <rFont val="等线"/>
        <family val="3"/>
        <charset val="134"/>
        <scheme val="minor"/>
      </rPr>
      <t xml:space="preserve"> (cells/mL)</t>
    </r>
  </si>
  <si>
    <t>Dissolved Inorganic Carbon (µM)</t>
    <phoneticPr fontId="19" type="noConversion"/>
  </si>
  <si>
    <t>Daily Blue-sky Insolation (W/m2/d)</t>
    <phoneticPr fontId="1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yyyy\-mm\-dd;@"/>
    <numFmt numFmtId="177" formatCode="0.00_ "/>
  </numFmts>
  <fonts count="49">
    <font>
      <sz val="11"/>
      <color theme="1"/>
      <name val="等线"/>
      <family val="2"/>
      <charset val="134"/>
      <scheme val="minor"/>
    </font>
    <font>
      <sz val="11"/>
      <color theme="1"/>
      <name val="等线"/>
      <family val="2"/>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sz val="11"/>
      <name val="等线"/>
      <family val="3"/>
      <charset val="134"/>
      <scheme val="minor"/>
    </font>
    <font>
      <sz val="12"/>
      <name val="等线"/>
      <family val="3"/>
      <charset val="134"/>
      <scheme val="minor"/>
    </font>
    <font>
      <sz val="10"/>
      <name val="等线"/>
      <family val="3"/>
      <charset val="134"/>
      <scheme val="minor"/>
    </font>
    <font>
      <sz val="11"/>
      <color theme="1"/>
      <name val="等线"/>
      <family val="3"/>
      <charset val="134"/>
    </font>
    <font>
      <sz val="11"/>
      <color theme="1"/>
      <name val="等线"/>
      <family val="3"/>
      <charset val="134"/>
      <scheme val="minor"/>
    </font>
    <font>
      <sz val="11"/>
      <color theme="0"/>
      <name val="等线"/>
      <family val="2"/>
      <scheme val="minor"/>
    </font>
    <font>
      <b/>
      <sz val="12"/>
      <color theme="0"/>
      <name val="Arial"/>
      <family val="2"/>
    </font>
    <font>
      <sz val="12"/>
      <color theme="1"/>
      <name val="等线"/>
      <family val="2"/>
      <scheme val="minor"/>
    </font>
    <font>
      <sz val="11"/>
      <color theme="1"/>
      <name val="Arial Unicode MS"/>
      <family val="2"/>
      <charset val="134"/>
    </font>
    <font>
      <sz val="12"/>
      <name val="Arial"/>
      <family val="2"/>
    </font>
    <font>
      <sz val="8"/>
      <name val="Verdana"/>
      <family val="2"/>
    </font>
    <font>
      <sz val="11"/>
      <color rgb="FF9C6500"/>
      <name val="等线"/>
      <family val="2"/>
      <scheme val="minor"/>
    </font>
    <font>
      <sz val="12"/>
      <color rgb="FF9C6500"/>
      <name val="Arial"/>
      <family val="2"/>
    </font>
    <font>
      <sz val="10"/>
      <name val="Verdana"/>
      <family val="2"/>
    </font>
    <font>
      <b/>
      <sz val="10"/>
      <color indexed="81"/>
      <name val="Verdana"/>
      <family val="2"/>
    </font>
    <font>
      <b/>
      <sz val="10"/>
      <color indexed="81"/>
      <name val="Tahoma"/>
      <family val="2"/>
    </font>
    <font>
      <b/>
      <u/>
      <sz val="10"/>
      <color indexed="81"/>
      <name val="Tahoma"/>
      <family val="2"/>
    </font>
    <font>
      <b/>
      <sz val="9"/>
      <color indexed="81"/>
      <name val="Tahoma"/>
      <family val="2"/>
    </font>
    <font>
      <b/>
      <sz val="12"/>
      <name val="Arial"/>
      <family val="2"/>
    </font>
    <font>
      <sz val="10"/>
      <color theme="1"/>
      <name val="Arial Unicode MS"/>
      <family val="2"/>
    </font>
    <font>
      <sz val="11"/>
      <color rgb="FFFFFFFF"/>
      <name val="等线"/>
      <family val="2"/>
      <scheme val="minor"/>
    </font>
    <font>
      <u/>
      <sz val="10"/>
      <color rgb="FF0000FF"/>
      <name val="Arial Unicode MS"/>
      <family val="2"/>
    </font>
    <font>
      <sz val="10"/>
      <color rgb="FF00FF00"/>
      <name val="Arial Unicode MS"/>
      <family val="2"/>
    </font>
    <font>
      <sz val="10"/>
      <color rgb="FFFFFF00"/>
      <name val="Arial Unicode MS"/>
      <family val="2"/>
    </font>
    <font>
      <b/>
      <sz val="10"/>
      <color theme="1"/>
      <name val="Arial Unicode MS"/>
      <family val="2"/>
    </font>
    <font>
      <b/>
      <sz val="10"/>
      <color rgb="FF000000"/>
      <name val="Arial Unicode MS"/>
      <family val="2"/>
    </font>
    <font>
      <sz val="9"/>
      <name val="等线"/>
      <family val="3"/>
      <charset val="134"/>
      <scheme val="minor"/>
    </font>
    <font>
      <sz val="8"/>
      <color indexed="81"/>
      <name val="Tahoma"/>
      <family val="2"/>
    </font>
    <font>
      <i/>
      <sz val="11"/>
      <name val="等线"/>
      <family val="3"/>
      <charset val="134"/>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4"/>
        <bgColor indexed="64"/>
      </patternFill>
    </fill>
    <fill>
      <patternFill patternType="solid">
        <fgColor theme="6"/>
        <bgColor indexed="64"/>
      </patternFill>
    </fill>
    <fill>
      <patternFill patternType="solid">
        <fgColor rgb="FF00B050"/>
        <bgColor indexed="64"/>
      </patternFill>
    </fill>
    <fill>
      <patternFill patternType="solid">
        <fgColor rgb="FF00FF00"/>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bottom/>
      <diagonal/>
    </border>
    <border>
      <left style="thin">
        <color auto="1"/>
      </left>
      <right style="thick">
        <color auto="1"/>
      </right>
      <top/>
      <bottom/>
      <diagonal/>
    </border>
    <border>
      <left/>
      <right style="thin">
        <color auto="1"/>
      </right>
      <top/>
      <bottom/>
      <diagonal/>
    </border>
    <border>
      <left style="dashed">
        <color rgb="FF000000"/>
      </left>
      <right style="dashed">
        <color rgb="FF000000"/>
      </right>
      <top style="dashed">
        <color rgb="FF000000"/>
      </top>
      <bottom style="dashed">
        <color rgb="FF000000"/>
      </bottom>
      <diagonal/>
    </border>
  </borders>
  <cellStyleXfs count="48">
    <xf numFmtId="0" fontId="0" fillId="0" borderId="0">
      <alignment vertical="center"/>
    </xf>
    <xf numFmtId="0" fontId="3" fillId="0" borderId="0" applyNumberFormat="0" applyFill="0" applyBorder="0" applyAlignment="0" applyProtection="0">
      <alignment vertical="center"/>
    </xf>
    <xf numFmtId="0" fontId="4" fillId="0" borderId="1" applyNumberFormat="0" applyFill="0" applyAlignment="0" applyProtection="0">
      <alignment vertical="center"/>
    </xf>
    <xf numFmtId="0" fontId="5" fillId="0" borderId="2" applyNumberFormat="0" applyFill="0" applyAlignment="0" applyProtection="0">
      <alignment vertical="center"/>
    </xf>
    <xf numFmtId="0" fontId="6" fillId="0" borderId="3" applyNumberFormat="0" applyFill="0" applyAlignment="0" applyProtection="0">
      <alignment vertical="center"/>
    </xf>
    <xf numFmtId="0" fontId="6" fillId="0" borderId="0" applyNumberFormat="0" applyFill="0" applyBorder="0" applyAlignment="0" applyProtection="0">
      <alignment vertical="center"/>
    </xf>
    <xf numFmtId="0" fontId="7" fillId="2" borderId="0" applyNumberFormat="0" applyBorder="0" applyAlignment="0" applyProtection="0">
      <alignment vertical="center"/>
    </xf>
    <xf numFmtId="0" fontId="8" fillId="3" borderId="0" applyNumberFormat="0" applyBorder="0" applyAlignment="0" applyProtection="0">
      <alignment vertical="center"/>
    </xf>
    <xf numFmtId="0" fontId="9" fillId="4" borderId="0" applyNumberFormat="0" applyBorder="0" applyAlignment="0" applyProtection="0">
      <alignment vertical="center"/>
    </xf>
    <xf numFmtId="0" fontId="10" fillId="5" borderId="4" applyNumberFormat="0" applyAlignment="0" applyProtection="0">
      <alignment vertical="center"/>
    </xf>
    <xf numFmtId="0" fontId="11" fillId="6" borderId="5" applyNumberFormat="0" applyAlignment="0" applyProtection="0">
      <alignment vertical="center"/>
    </xf>
    <xf numFmtId="0" fontId="12" fillId="6" borderId="4" applyNumberFormat="0" applyAlignment="0" applyProtection="0">
      <alignment vertical="center"/>
    </xf>
    <xf numFmtId="0" fontId="13" fillId="0" borderId="6" applyNumberFormat="0" applyFill="0" applyAlignment="0" applyProtection="0">
      <alignment vertical="center"/>
    </xf>
    <xf numFmtId="0" fontId="14" fillId="7" borderId="7" applyNumberFormat="0" applyAlignment="0" applyProtection="0">
      <alignment vertical="center"/>
    </xf>
    <xf numFmtId="0" fontId="15" fillId="0" borderId="0" applyNumberFormat="0" applyFill="0" applyBorder="0" applyAlignment="0" applyProtection="0">
      <alignment vertical="center"/>
    </xf>
    <xf numFmtId="0" fontId="2" fillId="8" borderId="8" applyNumberFormat="0" applyFont="0" applyAlignment="0" applyProtection="0">
      <alignment vertical="center"/>
    </xf>
    <xf numFmtId="0" fontId="16" fillId="0" borderId="0" applyNumberFormat="0" applyFill="0" applyBorder="0" applyAlignment="0" applyProtection="0">
      <alignment vertical="center"/>
    </xf>
    <xf numFmtId="0" fontId="17" fillId="0" borderId="9" applyNumberFormat="0" applyFill="0" applyAlignment="0" applyProtection="0">
      <alignment vertical="center"/>
    </xf>
    <xf numFmtId="0" fontId="18" fillId="9" borderId="0" applyNumberFormat="0" applyBorder="0" applyAlignment="0" applyProtection="0">
      <alignment vertical="center"/>
    </xf>
    <xf numFmtId="0" fontId="2" fillId="10" borderId="0" applyNumberFormat="0" applyBorder="0" applyAlignment="0" applyProtection="0">
      <alignment vertical="center"/>
    </xf>
    <xf numFmtId="0" fontId="2" fillId="11" borderId="0" applyNumberFormat="0" applyBorder="0" applyAlignment="0" applyProtection="0">
      <alignment vertical="center"/>
    </xf>
    <xf numFmtId="0" fontId="2" fillId="12" borderId="0" applyNumberFormat="0" applyBorder="0" applyAlignment="0" applyProtection="0">
      <alignment vertical="center"/>
    </xf>
    <xf numFmtId="0" fontId="18" fillId="13" borderId="0" applyNumberFormat="0" applyBorder="0" applyAlignment="0" applyProtection="0">
      <alignment vertical="center"/>
    </xf>
    <xf numFmtId="0" fontId="2" fillId="14" borderId="0" applyNumberFormat="0" applyBorder="0" applyAlignment="0" applyProtection="0">
      <alignment vertical="center"/>
    </xf>
    <xf numFmtId="0" fontId="2" fillId="15" borderId="0" applyNumberFormat="0" applyBorder="0" applyAlignment="0" applyProtection="0">
      <alignment vertical="center"/>
    </xf>
    <xf numFmtId="0" fontId="2" fillId="16" borderId="0" applyNumberFormat="0" applyBorder="0" applyAlignment="0" applyProtection="0">
      <alignment vertical="center"/>
    </xf>
    <xf numFmtId="0" fontId="18" fillId="17" borderId="0" applyNumberFormat="0" applyBorder="0" applyAlignment="0" applyProtection="0">
      <alignment vertical="center"/>
    </xf>
    <xf numFmtId="0" fontId="2" fillId="18" borderId="0" applyNumberFormat="0" applyBorder="0" applyAlignment="0" applyProtection="0">
      <alignment vertical="center"/>
    </xf>
    <xf numFmtId="0" fontId="2" fillId="19" borderId="0" applyNumberFormat="0" applyBorder="0" applyAlignment="0" applyProtection="0">
      <alignment vertical="center"/>
    </xf>
    <xf numFmtId="0" fontId="2" fillId="20" borderId="0" applyNumberFormat="0" applyBorder="0" applyAlignment="0" applyProtection="0">
      <alignment vertical="center"/>
    </xf>
    <xf numFmtId="0" fontId="18" fillId="21" borderId="0" applyNumberFormat="0" applyBorder="0" applyAlignment="0" applyProtection="0">
      <alignment vertical="center"/>
    </xf>
    <xf numFmtId="0" fontId="2" fillId="22" borderId="0" applyNumberFormat="0" applyBorder="0" applyAlignment="0" applyProtection="0">
      <alignment vertical="center"/>
    </xf>
    <xf numFmtId="0" fontId="2" fillId="23" borderId="0" applyNumberFormat="0" applyBorder="0" applyAlignment="0" applyProtection="0">
      <alignment vertical="center"/>
    </xf>
    <xf numFmtId="0" fontId="2" fillId="24" borderId="0" applyNumberFormat="0" applyBorder="0" applyAlignment="0" applyProtection="0">
      <alignment vertical="center"/>
    </xf>
    <xf numFmtId="0" fontId="18" fillId="25" borderId="0" applyNumberFormat="0" applyBorder="0" applyAlignment="0" applyProtection="0">
      <alignment vertical="center"/>
    </xf>
    <xf numFmtId="0" fontId="2" fillId="26" borderId="0" applyNumberFormat="0" applyBorder="0" applyAlignment="0" applyProtection="0">
      <alignment vertical="center"/>
    </xf>
    <xf numFmtId="0" fontId="2" fillId="27" borderId="0" applyNumberFormat="0" applyBorder="0" applyAlignment="0" applyProtection="0">
      <alignment vertical="center"/>
    </xf>
    <xf numFmtId="0" fontId="2" fillId="28" borderId="0" applyNumberFormat="0" applyBorder="0" applyAlignment="0" applyProtection="0">
      <alignment vertical="center"/>
    </xf>
    <xf numFmtId="0" fontId="18" fillId="29" borderId="0" applyNumberFormat="0" applyBorder="0" applyAlignment="0" applyProtection="0">
      <alignment vertical="center"/>
    </xf>
    <xf numFmtId="0" fontId="2" fillId="30" borderId="0" applyNumberFormat="0" applyBorder="0" applyAlignment="0" applyProtection="0">
      <alignment vertical="center"/>
    </xf>
    <xf numFmtId="0" fontId="2" fillId="31" borderId="0" applyNumberFormat="0" applyBorder="0" applyAlignment="0" applyProtection="0">
      <alignment vertical="center"/>
    </xf>
    <xf numFmtId="0" fontId="2" fillId="32" borderId="0" applyNumberFormat="0" applyBorder="0" applyAlignment="0" applyProtection="0">
      <alignment vertical="center"/>
    </xf>
    <xf numFmtId="0" fontId="2" fillId="0" borderId="0">
      <alignment vertical="center"/>
    </xf>
    <xf numFmtId="0" fontId="25" fillId="9" borderId="0" applyNumberFormat="0" applyBorder="0" applyAlignment="0" applyProtection="0"/>
    <xf numFmtId="0" fontId="27" fillId="11" borderId="0" applyNumberFormat="0" applyBorder="0" applyAlignment="0" applyProtection="0"/>
    <xf numFmtId="0" fontId="33" fillId="0" borderId="0"/>
    <xf numFmtId="0" fontId="31" fillId="4" borderId="0" applyNumberFormat="0" applyBorder="0" applyAlignment="0" applyProtection="0"/>
    <xf numFmtId="0" fontId="1" fillId="0" borderId="0"/>
  </cellStyleXfs>
  <cellXfs count="56">
    <xf numFmtId="0" fontId="0" fillId="0" borderId="0" xfId="0">
      <alignment vertical="center"/>
    </xf>
    <xf numFmtId="176" fontId="0" fillId="0" borderId="0" xfId="0" applyNumberFormat="1">
      <alignment vertical="center"/>
    </xf>
    <xf numFmtId="177" fontId="24" fillId="0" borderId="0" xfId="0" applyNumberFormat="1" applyFont="1" applyBorder="1" applyAlignment="1">
      <alignment horizontal="center" vertical="center"/>
    </xf>
    <xf numFmtId="0" fontId="0" fillId="0" borderId="0" xfId="0" applyAlignment="1">
      <alignment horizontal="center" vertical="center"/>
    </xf>
    <xf numFmtId="177" fontId="0" fillId="0" borderId="0" xfId="0" applyNumberFormat="1" applyAlignment="1">
      <alignment horizontal="center" vertical="center"/>
    </xf>
    <xf numFmtId="177" fontId="20" fillId="0" borderId="0" xfId="0" applyNumberFormat="1" applyFont="1" applyFill="1" applyBorder="1" applyAlignment="1">
      <alignment horizontal="center" vertical="center" wrapText="1"/>
    </xf>
    <xf numFmtId="11" fontId="20" fillId="0" borderId="0" xfId="42" applyNumberFormat="1" applyFont="1" applyAlignment="1">
      <alignment horizontal="center" vertical="center"/>
    </xf>
    <xf numFmtId="11" fontId="24" fillId="0" borderId="0" xfId="42" applyNumberFormat="1" applyFont="1" applyAlignment="1">
      <alignment horizontal="center" vertical="center"/>
    </xf>
    <xf numFmtId="0" fontId="23" fillId="0" borderId="0" xfId="0" applyFont="1" applyAlignment="1">
      <alignment horizontal="center" vertical="center"/>
    </xf>
    <xf numFmtId="11" fontId="0" fillId="0" borderId="0" xfId="0" applyNumberFormat="1" applyAlignment="1">
      <alignment horizontal="center" vertical="center"/>
    </xf>
    <xf numFmtId="177" fontId="20" fillId="0" borderId="0" xfId="0" applyNumberFormat="1" applyFont="1" applyFill="1" applyBorder="1" applyAlignment="1">
      <alignment horizontal="center" vertical="center"/>
    </xf>
    <xf numFmtId="11" fontId="20" fillId="0" borderId="0" xfId="0" applyNumberFormat="1" applyFont="1" applyFill="1" applyBorder="1" applyAlignment="1">
      <alignment horizontal="center" vertical="center"/>
    </xf>
    <xf numFmtId="177" fontId="24" fillId="0" borderId="0" xfId="0" applyNumberFormat="1" applyFont="1" applyFill="1" applyBorder="1" applyAlignment="1">
      <alignment horizontal="center" vertical="center"/>
    </xf>
    <xf numFmtId="177" fontId="21" fillId="0" borderId="0" xfId="0" applyNumberFormat="1" applyFont="1" applyFill="1" applyBorder="1" applyAlignment="1">
      <alignment horizontal="center" vertical="center"/>
    </xf>
    <xf numFmtId="11" fontId="2" fillId="0" borderId="0" xfId="0" applyNumberFormat="1" applyFont="1" applyAlignment="1">
      <alignment horizontal="center" vertical="center"/>
    </xf>
    <xf numFmtId="177" fontId="20" fillId="0" borderId="0" xfId="0" applyNumberFormat="1" applyFont="1" applyFill="1" applyAlignment="1">
      <alignment horizontal="center" vertical="center"/>
    </xf>
    <xf numFmtId="0" fontId="22" fillId="0" borderId="0" xfId="0" applyFont="1" applyFill="1" applyAlignment="1">
      <alignment horizontal="center" vertical="center" wrapText="1"/>
    </xf>
    <xf numFmtId="176" fontId="0" fillId="0" borderId="0" xfId="0" applyNumberFormat="1" applyFill="1" applyAlignment="1">
      <alignment horizontal="center" vertical="center"/>
    </xf>
    <xf numFmtId="11" fontId="22" fillId="0" borderId="0" xfId="42" applyNumberFormat="1" applyFont="1" applyFill="1" applyAlignment="1">
      <alignment horizontal="center" vertical="center" wrapText="1"/>
    </xf>
    <xf numFmtId="0" fontId="22" fillId="0" borderId="0" xfId="0" applyFont="1" applyFill="1" applyAlignment="1">
      <alignment horizontal="center" vertical="center"/>
    </xf>
    <xf numFmtId="177" fontId="22" fillId="0" borderId="0" xfId="42" applyNumberFormat="1" applyFont="1" applyFill="1" applyAlignment="1">
      <alignment horizontal="center" vertical="center"/>
    </xf>
    <xf numFmtId="0" fontId="26" fillId="9" borderId="10" xfId="43" applyFont="1" applyBorder="1" applyAlignment="1">
      <alignment wrapText="1"/>
    </xf>
    <xf numFmtId="0" fontId="26" fillId="9" borderId="11" xfId="43" applyFont="1" applyBorder="1" applyAlignment="1">
      <alignment wrapText="1"/>
    </xf>
    <xf numFmtId="0" fontId="26" fillId="9" borderId="12" xfId="43" applyFont="1" applyBorder="1" applyAlignment="1">
      <alignment wrapText="1"/>
    </xf>
    <xf numFmtId="0" fontId="26" fillId="34" borderId="12" xfId="44" applyFont="1" applyFill="1" applyBorder="1"/>
    <xf numFmtId="0" fontId="26" fillId="35" borderId="12" xfId="44" applyFont="1" applyFill="1" applyBorder="1"/>
    <xf numFmtId="0" fontId="26" fillId="36" borderId="0" xfId="45" applyFont="1" applyFill="1"/>
    <xf numFmtId="0" fontId="38" fillId="0" borderId="0" xfId="45" applyFont="1"/>
    <xf numFmtId="177" fontId="28" fillId="0" borderId="0" xfId="45" applyNumberFormat="1" applyFont="1" applyAlignment="1">
      <alignment vertical="center"/>
    </xf>
    <xf numFmtId="0" fontId="29" fillId="0" borderId="12" xfId="45" applyFont="1" applyBorder="1"/>
    <xf numFmtId="0" fontId="32" fillId="4" borderId="10" xfId="46" applyFont="1" applyBorder="1"/>
    <xf numFmtId="0" fontId="29" fillId="0" borderId="10" xfId="45" applyFont="1" applyBorder="1"/>
    <xf numFmtId="0" fontId="33" fillId="0" borderId="0" xfId="45"/>
    <xf numFmtId="0" fontId="29" fillId="0" borderId="0" xfId="45" applyFont="1"/>
    <xf numFmtId="0" fontId="38" fillId="0" borderId="10" xfId="43" applyFont="1" applyFill="1" applyBorder="1"/>
    <xf numFmtId="0" fontId="29" fillId="0" borderId="11" xfId="45" applyFont="1" applyBorder="1"/>
    <xf numFmtId="0" fontId="39" fillId="0" borderId="0" xfId="47" applyFont="1" applyAlignment="1">
      <alignment vertical="center"/>
    </xf>
    <xf numFmtId="0" fontId="39" fillId="37" borderId="0" xfId="47" applyFont="1" applyFill="1" applyAlignment="1">
      <alignment vertical="center"/>
    </xf>
    <xf numFmtId="0" fontId="39" fillId="33" borderId="0" xfId="47" applyFont="1" applyFill="1" applyAlignment="1">
      <alignment vertical="center"/>
    </xf>
    <xf numFmtId="0" fontId="44" fillId="0" borderId="0" xfId="47" applyFont="1" applyAlignment="1">
      <alignment vertical="center"/>
    </xf>
    <xf numFmtId="0" fontId="45" fillId="37" borderId="13" xfId="47" applyFont="1" applyFill="1" applyBorder="1" applyAlignment="1">
      <alignment horizontal="centerContinuous" vertical="center"/>
    </xf>
    <xf numFmtId="0" fontId="45" fillId="33" borderId="13" xfId="47" applyFont="1" applyFill="1" applyBorder="1" applyAlignment="1">
      <alignment horizontal="centerContinuous" vertical="center"/>
    </xf>
    <xf numFmtId="177" fontId="24" fillId="0" borderId="0" xfId="47" applyNumberFormat="1" applyFont="1" applyAlignment="1">
      <alignment vertical="center"/>
    </xf>
    <xf numFmtId="0" fontId="1" fillId="0" borderId="0" xfId="47"/>
    <xf numFmtId="177" fontId="28" fillId="0" borderId="0" xfId="47" applyNumberFormat="1" applyFont="1" applyAlignment="1">
      <alignment vertical="center"/>
    </xf>
    <xf numFmtId="49" fontId="28" fillId="0" borderId="0" xfId="47" applyNumberFormat="1" applyFont="1"/>
    <xf numFmtId="15" fontId="28" fillId="0" borderId="0" xfId="47" applyNumberFormat="1" applyFont="1" applyAlignment="1">
      <alignment vertical="center"/>
    </xf>
    <xf numFmtId="0" fontId="28" fillId="0" borderId="0" xfId="47" applyFont="1" applyAlignment="1">
      <alignment vertical="center"/>
    </xf>
    <xf numFmtId="177" fontId="20" fillId="0" borderId="0" xfId="47" applyNumberFormat="1" applyFont="1"/>
    <xf numFmtId="177" fontId="21" fillId="0" borderId="0" xfId="47" applyNumberFormat="1" applyFont="1"/>
    <xf numFmtId="49" fontId="1" fillId="0" borderId="0" xfId="47" applyNumberFormat="1"/>
    <xf numFmtId="0" fontId="20" fillId="0" borderId="0" xfId="0" applyFont="1" applyFill="1" applyAlignment="1">
      <alignment horizontal="center" vertical="center" wrapText="1"/>
    </xf>
    <xf numFmtId="11" fontId="20" fillId="0" borderId="0" xfId="42" applyNumberFormat="1" applyFont="1" applyFill="1" applyAlignment="1">
      <alignment horizontal="center" vertical="center" wrapText="1"/>
    </xf>
    <xf numFmtId="11" fontId="20" fillId="0" borderId="0" xfId="0" applyNumberFormat="1" applyFont="1" applyFill="1" applyBorder="1" applyAlignment="1">
      <alignment horizontal="center" vertical="center" wrapText="1"/>
    </xf>
    <xf numFmtId="177" fontId="20" fillId="0" borderId="0" xfId="6" applyNumberFormat="1" applyFont="1" applyFill="1" applyBorder="1" applyAlignment="1">
      <alignment horizontal="center" vertical="center" wrapText="1"/>
    </xf>
    <xf numFmtId="177" fontId="20" fillId="0" borderId="0" xfId="0" applyNumberFormat="1" applyFont="1" applyFill="1" applyAlignment="1">
      <alignment horizontal="center" vertical="center" wrapText="1"/>
    </xf>
  </cellXfs>
  <cellStyles count="48">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1 2" xfId="44" xr:uid="{00000000-0005-0000-0000-00000C000000}"/>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Normal 5" xfId="42" xr:uid="{00000000-0005-0000-0000-000026000000}"/>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常规 2" xfId="45" xr:uid="{00000000-0005-0000-0000-00002C000000}"/>
    <cellStyle name="常规 3" xfId="47" xr:uid="{00000000-0005-0000-0000-00002D00000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适中 2" xfId="46" xr:uid="{00000000-0005-0000-0000-00002F000000}"/>
    <cellStyle name="输出" xfId="10" builtinId="21" customBuiltin="1"/>
    <cellStyle name="输入" xfId="9" builtinId="20" customBuiltin="1"/>
    <cellStyle name="着色 1" xfId="18" builtinId="29" customBuiltin="1"/>
    <cellStyle name="着色 1 2" xfId="43" xr:uid="{00000000-0005-0000-0000-00002E000000}"/>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ningd/Desktop/SRA_metadata-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ntact Info and Instructions"/>
      <sheetName val="SRA_metadata"/>
      <sheetName val="Library and Platform Terms"/>
    </sheetNames>
    <sheetDataSet>
      <sheetData sheetId="0" refreshError="1"/>
      <sheetData sheetId="1"/>
      <sheetData sheetId="2">
        <row r="3">
          <cell r="A3" t="str">
            <v>WGA</v>
          </cell>
        </row>
        <row r="4">
          <cell r="A4" t="str">
            <v>WGS</v>
          </cell>
        </row>
        <row r="5">
          <cell r="A5" t="str">
            <v>WXS</v>
          </cell>
        </row>
        <row r="6">
          <cell r="A6" t="str">
            <v>RNA-Seq</v>
          </cell>
        </row>
        <row r="7">
          <cell r="A7" t="str">
            <v>miRNA-Seq</v>
          </cell>
        </row>
        <row r="8">
          <cell r="A8" t="str">
            <v>WCS</v>
          </cell>
        </row>
        <row r="9">
          <cell r="A9" t="str">
            <v>CLONE</v>
          </cell>
        </row>
        <row r="10">
          <cell r="A10" t="str">
            <v>POOLCLONE</v>
          </cell>
        </row>
        <row r="11">
          <cell r="A11" t="str">
            <v>AMPLICON</v>
          </cell>
        </row>
        <row r="12">
          <cell r="A12" t="str">
            <v>CLONEEND</v>
          </cell>
        </row>
        <row r="13">
          <cell r="A13" t="str">
            <v>FINISHING</v>
          </cell>
        </row>
        <row r="14">
          <cell r="A14" t="str">
            <v>ChIP-Seq</v>
          </cell>
        </row>
        <row r="15">
          <cell r="A15" t="str">
            <v>MNase-Seq</v>
          </cell>
        </row>
        <row r="16">
          <cell r="A16" t="str">
            <v>DNase-Hypersensitivity</v>
          </cell>
        </row>
        <row r="17">
          <cell r="A17" t="str">
            <v>Bisulfite-Seq</v>
          </cell>
        </row>
        <row r="18">
          <cell r="A18" t="str">
            <v>Tn-Seq</v>
          </cell>
        </row>
        <row r="19">
          <cell r="A19" t="str">
            <v>EST</v>
          </cell>
        </row>
        <row r="20">
          <cell r="A20" t="str">
            <v>FL-cDNA</v>
          </cell>
        </row>
        <row r="21">
          <cell r="A21" t="str">
            <v>CTS</v>
          </cell>
        </row>
        <row r="22">
          <cell r="A22" t="str">
            <v>MRE-Seq</v>
          </cell>
        </row>
        <row r="23">
          <cell r="A23" t="str">
            <v>MeDIP-Seq</v>
          </cell>
        </row>
        <row r="24">
          <cell r="A24" t="str">
            <v>MBD-Seq</v>
          </cell>
        </row>
        <row r="25">
          <cell r="A25" t="str">
            <v>Synthetic-Long-Read</v>
          </cell>
        </row>
        <row r="26">
          <cell r="A26" t="str">
            <v>ATAC-seq</v>
          </cell>
        </row>
        <row r="27">
          <cell r="A27" t="str">
            <v>ChIA-PET</v>
          </cell>
        </row>
        <row r="28">
          <cell r="A28" t="str">
            <v>FAIRE-seq</v>
          </cell>
        </row>
        <row r="29">
          <cell r="A29" t="str">
            <v>Hi-C</v>
          </cell>
        </row>
        <row r="30">
          <cell r="A30" t="str">
            <v>ncRNA-Seq</v>
          </cell>
        </row>
        <row r="31">
          <cell r="A31" t="str">
            <v>RAD-Seq</v>
          </cell>
        </row>
        <row r="32">
          <cell r="A32" t="str">
            <v>RIP-Seq</v>
          </cell>
        </row>
        <row r="33">
          <cell r="A33" t="str">
            <v>SELEX</v>
          </cell>
        </row>
        <row r="34">
          <cell r="A34" t="str">
            <v>ssRNA-seq</v>
          </cell>
        </row>
        <row r="35">
          <cell r="A35" t="str">
            <v>Targeted-Capture</v>
          </cell>
        </row>
        <row r="36">
          <cell r="A36" t="str">
            <v>Tethered Chromatin Conformation Capture</v>
          </cell>
        </row>
        <row r="37">
          <cell r="A37" t="str">
            <v>OTHER</v>
          </cell>
        </row>
        <row r="40">
          <cell r="A40" t="str">
            <v>GENOMIC</v>
          </cell>
        </row>
        <row r="41">
          <cell r="A41" t="str">
            <v>TRANSCRIPTOMIC</v>
          </cell>
        </row>
        <row r="42">
          <cell r="A42" t="str">
            <v>METAGENOMIC</v>
          </cell>
        </row>
        <row r="43">
          <cell r="A43" t="str">
            <v>METATRANSCRIPTOMIC</v>
          </cell>
        </row>
        <row r="44">
          <cell r="A44" t="str">
            <v>SYNTHETIC</v>
          </cell>
        </row>
        <row r="45">
          <cell r="A45" t="str">
            <v>VIRAL RNA</v>
          </cell>
        </row>
        <row r="46">
          <cell r="A46" t="str">
            <v>GENOMIC SINGLE CELL</v>
          </cell>
        </row>
        <row r="47">
          <cell r="A47" t="str">
            <v>TRANSCRIPTOMIC SINGLE CELL</v>
          </cell>
        </row>
        <row r="48">
          <cell r="A48" t="str">
            <v>OTHER</v>
          </cell>
        </row>
        <row r="51">
          <cell r="A51" t="str">
            <v>RANDOM</v>
          </cell>
        </row>
        <row r="52">
          <cell r="A52" t="str">
            <v>PCR</v>
          </cell>
        </row>
        <row r="53">
          <cell r="A53" t="str">
            <v>RANDOM PCR</v>
          </cell>
        </row>
        <row r="54">
          <cell r="A54" t="str">
            <v>RT-PCR</v>
          </cell>
        </row>
        <row r="55">
          <cell r="A55" t="str">
            <v>HMPR</v>
          </cell>
        </row>
        <row r="56">
          <cell r="A56" t="str">
            <v>MF</v>
          </cell>
        </row>
        <row r="57">
          <cell r="A57" t="str">
            <v>CF-S</v>
          </cell>
        </row>
        <row r="58">
          <cell r="A58" t="str">
            <v>CF-M</v>
          </cell>
        </row>
        <row r="59">
          <cell r="A59" t="str">
            <v>CF-H</v>
          </cell>
        </row>
        <row r="60">
          <cell r="A60" t="str">
            <v>CF-T</v>
          </cell>
        </row>
        <row r="61">
          <cell r="A61" t="str">
            <v>MDA</v>
          </cell>
        </row>
        <row r="62">
          <cell r="A62" t="str">
            <v>MSLL</v>
          </cell>
        </row>
        <row r="63">
          <cell r="A63" t="str">
            <v>cDNA</v>
          </cell>
        </row>
        <row r="64">
          <cell r="A64" t="str">
            <v>ChIP</v>
          </cell>
        </row>
        <row r="65">
          <cell r="A65" t="str">
            <v>MNase</v>
          </cell>
        </row>
        <row r="66">
          <cell r="A66" t="str">
            <v>DNAse</v>
          </cell>
        </row>
        <row r="67">
          <cell r="A67" t="str">
            <v>Hybrid Selection</v>
          </cell>
        </row>
        <row r="68">
          <cell r="A68" t="str">
            <v>Reduced Representation</v>
          </cell>
        </row>
        <row r="69">
          <cell r="A69" t="str">
            <v>Restriction Digest</v>
          </cell>
        </row>
        <row r="70">
          <cell r="A70" t="str">
            <v>5-methylcytidine antibody</v>
          </cell>
        </row>
        <row r="71">
          <cell r="A71" t="str">
            <v>MBD2 protein methyl-CpG binding domain</v>
          </cell>
        </row>
        <row r="72">
          <cell r="A72" t="str">
            <v>CAGE</v>
          </cell>
        </row>
        <row r="73">
          <cell r="A73" t="str">
            <v>RACE</v>
          </cell>
        </row>
        <row r="74">
          <cell r="A74" t="str">
            <v>size fractionation</v>
          </cell>
        </row>
        <row r="75">
          <cell r="A75" t="str">
            <v>Padlock probes capture method</v>
          </cell>
        </row>
        <row r="76">
          <cell r="A76" t="str">
            <v>other</v>
          </cell>
        </row>
        <row r="77">
          <cell r="A77" t="str">
            <v>unspecified</v>
          </cell>
        </row>
        <row r="78">
          <cell r="A78" t="str">
            <v>cDNA_oligo_dT</v>
          </cell>
        </row>
        <row r="79">
          <cell r="A79" t="str">
            <v>cDNA_randomPriming</v>
          </cell>
        </row>
        <row r="80">
          <cell r="A80" t="str">
            <v>Inverse rRNA</v>
          </cell>
        </row>
        <row r="81">
          <cell r="A81" t="str">
            <v>Oligo-dT</v>
          </cell>
        </row>
        <row r="82">
          <cell r="A82" t="str">
            <v>PolyA</v>
          </cell>
        </row>
        <row r="83">
          <cell r="A83" t="str">
            <v>repeat fractionation</v>
          </cell>
        </row>
        <row r="86">
          <cell r="A86" t="str">
            <v>_LS454</v>
          </cell>
        </row>
        <row r="87">
          <cell r="A87" t="str">
            <v>ABI_SOLID</v>
          </cell>
        </row>
        <row r="88">
          <cell r="A88" t="str">
            <v>BGISEQ</v>
          </cell>
        </row>
        <row r="89">
          <cell r="A89" t="str">
            <v>CAPILLARY</v>
          </cell>
        </row>
        <row r="90">
          <cell r="A90" t="str">
            <v>COMPLETE_GENOMICS</v>
          </cell>
        </row>
        <row r="91">
          <cell r="A91" t="str">
            <v>HELICOS</v>
          </cell>
        </row>
        <row r="92">
          <cell r="A92" t="str">
            <v>ILLUMINA</v>
          </cell>
        </row>
        <row r="93">
          <cell r="A93" t="str">
            <v>ION_TORRENT</v>
          </cell>
        </row>
        <row r="94">
          <cell r="A94" t="str">
            <v>OXFORD_NANOPORE</v>
          </cell>
        </row>
        <row r="95">
          <cell r="A95" t="str">
            <v>PACBIO_SMRT</v>
          </cell>
        </row>
      </sheetData>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70"/>
  <sheetViews>
    <sheetView tabSelected="1" workbookViewId="0">
      <pane xSplit="1" topLeftCell="B1" activePane="topRight" state="frozen"/>
      <selection pane="topRight" activeCell="D23" sqref="D23"/>
    </sheetView>
  </sheetViews>
  <sheetFormatPr defaultColWidth="9" defaultRowHeight="13.9"/>
  <cols>
    <col min="1" max="4" width="9" style="4"/>
    <col min="5" max="5" width="9" style="4" customWidth="1"/>
    <col min="6" max="6" width="10.3984375" style="8" bestFit="1" customWidth="1"/>
    <col min="7" max="7" width="11" style="14" customWidth="1"/>
    <col min="8" max="8" width="11.46484375" style="9" bestFit="1" customWidth="1"/>
    <col min="9" max="9" width="11.19921875" style="15" customWidth="1"/>
    <col min="10" max="11" width="11.19921875" style="15" bestFit="1" customWidth="1"/>
    <col min="12" max="12" width="9.1328125" style="4" bestFit="1" customWidth="1"/>
    <col min="13" max="13" width="12.1328125" style="4" customWidth="1"/>
    <col min="14" max="15" width="9.1328125" style="4" bestFit="1" customWidth="1"/>
    <col min="16" max="16" width="11.19921875" style="15" bestFit="1" customWidth="1"/>
    <col min="17" max="17" width="9.59765625" style="15" bestFit="1" customWidth="1"/>
    <col min="18" max="18" width="9" style="4"/>
    <col min="19" max="19" width="9.3984375" style="15" customWidth="1"/>
    <col min="20" max="20" width="9.59765625" style="15" bestFit="1" customWidth="1"/>
    <col min="21" max="21" width="9.1328125" style="4" bestFit="1" customWidth="1"/>
    <col min="22" max="16384" width="9" style="4"/>
  </cols>
  <sheetData>
    <row r="1" spans="1:21" s="55" customFormat="1" ht="55.5">
      <c r="A1" s="5" t="s">
        <v>0</v>
      </c>
      <c r="B1" s="5" t="s">
        <v>1</v>
      </c>
      <c r="C1" s="51" t="s">
        <v>437</v>
      </c>
      <c r="D1" s="51" t="s">
        <v>438</v>
      </c>
      <c r="E1" s="51" t="s">
        <v>439</v>
      </c>
      <c r="F1" s="5" t="s">
        <v>88</v>
      </c>
      <c r="G1" s="52" t="s">
        <v>89</v>
      </c>
      <c r="H1" s="53" t="s">
        <v>90</v>
      </c>
      <c r="I1" s="54" t="s">
        <v>441</v>
      </c>
      <c r="J1" s="54" t="s">
        <v>91</v>
      </c>
      <c r="K1" s="54" t="s">
        <v>92</v>
      </c>
      <c r="L1" s="54" t="s">
        <v>93</v>
      </c>
      <c r="M1" s="5" t="s">
        <v>94</v>
      </c>
      <c r="N1" s="5" t="s">
        <v>95</v>
      </c>
      <c r="O1" s="54" t="s">
        <v>443</v>
      </c>
      <c r="P1" s="54" t="s">
        <v>442</v>
      </c>
      <c r="Q1" s="5" t="s">
        <v>96</v>
      </c>
      <c r="R1" s="5" t="s">
        <v>97</v>
      </c>
      <c r="S1" s="54" t="s">
        <v>440</v>
      </c>
      <c r="T1" s="5" t="s">
        <v>87</v>
      </c>
      <c r="U1" s="5" t="s">
        <v>98</v>
      </c>
    </row>
    <row r="2" spans="1:21">
      <c r="A2" s="2" t="s">
        <v>2</v>
      </c>
      <c r="B2" s="10" t="s">
        <v>71</v>
      </c>
      <c r="C2" s="3">
        <v>0.35899999999999999</v>
      </c>
      <c r="D2" s="3">
        <v>46</v>
      </c>
      <c r="E2" s="3">
        <v>1.38</v>
      </c>
      <c r="F2" s="6">
        <v>43672.903225806447</v>
      </c>
      <c r="G2" s="7">
        <v>8159748.3870967701</v>
      </c>
      <c r="H2" s="11">
        <v>2599270.7000000002</v>
      </c>
      <c r="I2" s="10">
        <v>115955.06</v>
      </c>
      <c r="J2" s="10">
        <v>27865.169000000002</v>
      </c>
      <c r="K2" s="10">
        <v>24044.944</v>
      </c>
      <c r="L2" s="10">
        <v>4.7779999999999996</v>
      </c>
      <c r="M2" s="2">
        <v>27.6</v>
      </c>
      <c r="N2" s="10">
        <v>35.5</v>
      </c>
      <c r="O2" s="10">
        <v>11.005235000000001</v>
      </c>
      <c r="P2" s="10"/>
      <c r="Q2" s="10">
        <v>6.39</v>
      </c>
      <c r="R2" s="2">
        <v>98.6</v>
      </c>
      <c r="S2" s="10"/>
      <c r="T2" s="10"/>
      <c r="U2" s="12">
        <v>0</v>
      </c>
    </row>
    <row r="3" spans="1:21" ht="15">
      <c r="A3" s="2" t="s">
        <v>3</v>
      </c>
      <c r="B3" s="13" t="s">
        <v>72</v>
      </c>
      <c r="C3" s="3">
        <v>0.23200000000000001</v>
      </c>
      <c r="D3" s="3">
        <v>15</v>
      </c>
      <c r="E3" s="3">
        <v>0.628</v>
      </c>
      <c r="F3" s="6">
        <v>19618.5</v>
      </c>
      <c r="G3" s="7">
        <v>1209169.5</v>
      </c>
      <c r="H3" s="11">
        <v>1022941.5</v>
      </c>
      <c r="I3" s="10">
        <v>76039.604000000007</v>
      </c>
      <c r="J3" s="10">
        <v>3168.3168000000001</v>
      </c>
      <c r="K3" s="10">
        <v>3813.8613999999998</v>
      </c>
      <c r="L3" s="10">
        <v>0.59299999999999997</v>
      </c>
      <c r="M3" s="2">
        <v>27.65</v>
      </c>
      <c r="N3" s="10">
        <v>36.799999999999997</v>
      </c>
      <c r="O3" s="10">
        <v>11.005235000000001</v>
      </c>
      <c r="P3" s="10"/>
      <c r="Q3" s="10">
        <v>6.92</v>
      </c>
      <c r="R3" s="2">
        <v>106.8</v>
      </c>
      <c r="S3" s="10"/>
      <c r="T3" s="10"/>
      <c r="U3" s="12">
        <v>17.343971</v>
      </c>
    </row>
    <row r="4" spans="1:21" ht="15">
      <c r="A4" s="2" t="s">
        <v>4</v>
      </c>
      <c r="B4" s="13" t="s">
        <v>73</v>
      </c>
      <c r="C4" s="3">
        <v>0.45700000000000002</v>
      </c>
      <c r="D4" s="3">
        <v>23</v>
      </c>
      <c r="E4" s="3">
        <v>1.43</v>
      </c>
      <c r="F4" s="6">
        <v>11820.099999999997</v>
      </c>
      <c r="G4" s="7">
        <v>2022300.5</v>
      </c>
      <c r="H4" s="11">
        <v>1862794.6</v>
      </c>
      <c r="I4" s="10">
        <v>124370.86</v>
      </c>
      <c r="J4" s="10">
        <v>15582.119000000001</v>
      </c>
      <c r="K4" s="10">
        <v>2994.0396999999998</v>
      </c>
      <c r="L4" s="10">
        <v>0.26400000000000001</v>
      </c>
      <c r="M4" s="2">
        <v>27.55</v>
      </c>
      <c r="N4" s="10">
        <v>37.1</v>
      </c>
      <c r="O4" s="10">
        <v>11.005235000000001</v>
      </c>
      <c r="P4" s="10"/>
      <c r="Q4" s="10">
        <v>6.84</v>
      </c>
      <c r="R4" s="2">
        <v>105.4</v>
      </c>
      <c r="S4" s="10"/>
      <c r="T4" s="10"/>
      <c r="U4" s="12">
        <v>33.955036</v>
      </c>
    </row>
    <row r="5" spans="1:21" ht="15">
      <c r="A5" s="2" t="s">
        <v>5</v>
      </c>
      <c r="B5" s="13" t="s">
        <v>74</v>
      </c>
      <c r="C5" s="3">
        <v>0.74399999999999999</v>
      </c>
      <c r="D5" s="3">
        <v>28</v>
      </c>
      <c r="E5" s="3">
        <v>2.48</v>
      </c>
      <c r="F5" s="6">
        <v>3989.4000000000005</v>
      </c>
      <c r="G5" s="7">
        <v>1809260</v>
      </c>
      <c r="H5" s="11">
        <v>1213771.8999999999</v>
      </c>
      <c r="I5" s="10">
        <v>47284.767999999996</v>
      </c>
      <c r="J5" s="10">
        <v>30993.377</v>
      </c>
      <c r="K5" s="10">
        <v>1321.1921</v>
      </c>
      <c r="L5" s="10">
        <v>0.22900000000000001</v>
      </c>
      <c r="M5" s="2">
        <v>27.4</v>
      </c>
      <c r="N5" s="10">
        <v>37.9</v>
      </c>
      <c r="O5" s="10">
        <v>11.005235000000001</v>
      </c>
      <c r="P5" s="10"/>
      <c r="Q5" s="10">
        <v>6.86</v>
      </c>
      <c r="R5" s="2">
        <v>105.25</v>
      </c>
      <c r="S5" s="10"/>
      <c r="T5" s="10"/>
      <c r="U5" s="12">
        <v>51.685780000000001</v>
      </c>
    </row>
    <row r="6" spans="1:21">
      <c r="A6" s="2" t="s">
        <v>6</v>
      </c>
      <c r="B6" s="10" t="s">
        <v>71</v>
      </c>
      <c r="C6" s="3">
        <v>0.54100000000000004</v>
      </c>
      <c r="D6" s="3">
        <v>77</v>
      </c>
      <c r="E6" s="3">
        <v>2.35</v>
      </c>
      <c r="F6" s="6">
        <v>96271.999999999971</v>
      </c>
      <c r="G6" s="7">
        <v>23167273.333333336</v>
      </c>
      <c r="H6" s="11">
        <v>4479735.3</v>
      </c>
      <c r="I6" s="10">
        <v>159473.68</v>
      </c>
      <c r="J6" s="10">
        <v>43026.315999999999</v>
      </c>
      <c r="K6" s="10">
        <v>47368.421000000002</v>
      </c>
      <c r="L6" s="10">
        <v>5.7080000000000002</v>
      </c>
      <c r="M6" s="2">
        <v>27.4</v>
      </c>
      <c r="N6" s="10">
        <v>34.5</v>
      </c>
      <c r="O6" s="10">
        <v>10.420254999999999</v>
      </c>
      <c r="P6" s="2">
        <v>2019.2333000000001</v>
      </c>
      <c r="Q6" s="10">
        <v>6.3049999999999997</v>
      </c>
      <c r="R6" s="2">
        <v>96.9</v>
      </c>
      <c r="S6" s="10">
        <v>7.9349999999999996</v>
      </c>
      <c r="T6" s="2">
        <v>7.95</v>
      </c>
      <c r="U6" s="12">
        <v>0</v>
      </c>
    </row>
    <row r="7" spans="1:21">
      <c r="A7" s="2" t="s">
        <v>7</v>
      </c>
      <c r="B7" s="10" t="s">
        <v>72</v>
      </c>
      <c r="C7" s="3">
        <v>0.69799999999999995</v>
      </c>
      <c r="D7" s="3">
        <v>37</v>
      </c>
      <c r="E7" s="3">
        <v>2.52</v>
      </c>
      <c r="F7" s="6">
        <v>10254.400000000001</v>
      </c>
      <c r="G7" s="7">
        <v>43574400</v>
      </c>
      <c r="H7" s="11">
        <v>2288528.5</v>
      </c>
      <c r="I7" s="10">
        <v>56225.165999999997</v>
      </c>
      <c r="J7" s="10">
        <v>18466.886999999999</v>
      </c>
      <c r="K7" s="10">
        <v>8475.4966999999997</v>
      </c>
      <c r="L7" s="10">
        <v>0.35199999999999998</v>
      </c>
      <c r="M7" s="2">
        <v>27.3</v>
      </c>
      <c r="N7" s="10">
        <v>37.15</v>
      </c>
      <c r="O7" s="10">
        <v>10.420254999999999</v>
      </c>
      <c r="P7" s="2">
        <v>2065.3332999999998</v>
      </c>
      <c r="Q7" s="10">
        <v>7.08</v>
      </c>
      <c r="R7" s="2">
        <v>108.7</v>
      </c>
      <c r="S7" s="10">
        <v>0.85499999999999998</v>
      </c>
      <c r="T7" s="2">
        <v>8.08</v>
      </c>
      <c r="U7" s="12">
        <v>22.5943</v>
      </c>
    </row>
    <row r="8" spans="1:21">
      <c r="A8" s="2" t="s">
        <v>8</v>
      </c>
      <c r="B8" s="10" t="s">
        <v>73</v>
      </c>
      <c r="C8" s="3">
        <v>0.62</v>
      </c>
      <c r="D8" s="3">
        <v>49</v>
      </c>
      <c r="E8" s="3">
        <v>2.41</v>
      </c>
      <c r="F8" s="6">
        <v>7881</v>
      </c>
      <c r="G8" s="7">
        <v>3344100</v>
      </c>
      <c r="H8" s="11">
        <v>4019197.3</v>
      </c>
      <c r="I8" s="10">
        <v>36633.663</v>
      </c>
      <c r="J8" s="10">
        <v>4463.3662999999997</v>
      </c>
      <c r="K8" s="10">
        <v>2360.3960000000002</v>
      </c>
      <c r="L8" s="10">
        <v>0.17899999999999999</v>
      </c>
      <c r="M8" s="2">
        <v>27.5</v>
      </c>
      <c r="N8" s="10">
        <v>37.700000000000003</v>
      </c>
      <c r="O8" s="10">
        <v>10.420254999999999</v>
      </c>
      <c r="P8" s="2">
        <v>2079.3332999999998</v>
      </c>
      <c r="Q8" s="10">
        <v>6.99</v>
      </c>
      <c r="R8" s="2">
        <v>107.65</v>
      </c>
      <c r="S8" s="10">
        <v>1.4999999999999999E-2</v>
      </c>
      <c r="T8" s="2">
        <v>8.08</v>
      </c>
      <c r="U8" s="12">
        <v>43.866853999999996</v>
      </c>
    </row>
    <row r="9" spans="1:21">
      <c r="A9" s="2" t="s">
        <v>9</v>
      </c>
      <c r="B9" s="10" t="s">
        <v>74</v>
      </c>
      <c r="C9" s="3">
        <v>0.65600000000000003</v>
      </c>
      <c r="D9" s="3">
        <v>35</v>
      </c>
      <c r="E9" s="3">
        <v>2.33</v>
      </c>
      <c r="F9" s="6">
        <v>5471.4000000000005</v>
      </c>
      <c r="G9" s="7">
        <v>7378800</v>
      </c>
      <c r="H9" s="11">
        <v>730249.11</v>
      </c>
      <c r="I9" s="10">
        <v>19207.920999999998</v>
      </c>
      <c r="J9" s="10">
        <v>5974.2574000000004</v>
      </c>
      <c r="K9" s="10">
        <v>2601.9802</v>
      </c>
      <c r="L9" s="10">
        <v>0.1142</v>
      </c>
      <c r="M9" s="2">
        <v>28.3</v>
      </c>
      <c r="N9" s="10">
        <v>37.799999999999997</v>
      </c>
      <c r="O9" s="10">
        <v>10.420254999999999</v>
      </c>
      <c r="P9" s="2">
        <v>2092.1999999999998</v>
      </c>
      <c r="Q9" s="10">
        <v>6.89</v>
      </c>
      <c r="R9" s="2">
        <v>107.25</v>
      </c>
      <c r="S9" s="10">
        <v>0.06</v>
      </c>
      <c r="T9" s="2">
        <v>8.1</v>
      </c>
      <c r="U9" s="12">
        <v>66.063546000000002</v>
      </c>
    </row>
    <row r="10" spans="1:21">
      <c r="A10" s="2" t="s">
        <v>10</v>
      </c>
      <c r="B10" s="10" t="s">
        <v>75</v>
      </c>
      <c r="C10" s="3">
        <v>0.64400000000000002</v>
      </c>
      <c r="D10" s="3">
        <v>24</v>
      </c>
      <c r="E10" s="3">
        <v>2.0499999999999998</v>
      </c>
      <c r="F10" s="6">
        <v>4514.9999999999991</v>
      </c>
      <c r="G10" s="7">
        <v>1467500</v>
      </c>
      <c r="H10" s="11">
        <v>751784.31</v>
      </c>
      <c r="I10" s="10">
        <v>16440.397000000001</v>
      </c>
      <c r="J10" s="10">
        <v>2817.2184999999999</v>
      </c>
      <c r="K10" s="10">
        <v>1084.7682</v>
      </c>
      <c r="L10" s="10">
        <v>6.2E-2</v>
      </c>
      <c r="M10" s="2">
        <v>30.1</v>
      </c>
      <c r="N10" s="10">
        <v>37.700000000000003</v>
      </c>
      <c r="O10" s="10">
        <v>10.420254999999999</v>
      </c>
      <c r="P10" s="2">
        <v>2094.2667000000001</v>
      </c>
      <c r="Q10" s="10">
        <v>6.7149999999999999</v>
      </c>
      <c r="R10" s="2">
        <v>108.25</v>
      </c>
      <c r="S10" s="10">
        <v>0</v>
      </c>
      <c r="T10" s="2">
        <v>8.11</v>
      </c>
      <c r="U10" s="12">
        <v>87.602780999999993</v>
      </c>
    </row>
    <row r="11" spans="1:21">
      <c r="A11" s="2" t="s">
        <v>11</v>
      </c>
      <c r="B11" s="10" t="s">
        <v>71</v>
      </c>
      <c r="C11" s="3">
        <v>0.496</v>
      </c>
      <c r="D11" s="3">
        <v>104</v>
      </c>
      <c r="E11" s="3">
        <v>2.31</v>
      </c>
      <c r="F11" s="6">
        <v>94608</v>
      </c>
      <c r="G11" s="7">
        <v>41732640</v>
      </c>
      <c r="H11" s="11">
        <v>5132678.3</v>
      </c>
      <c r="I11" s="10">
        <v>236496.35</v>
      </c>
      <c r="J11" s="10">
        <v>48613.139000000003</v>
      </c>
      <c r="K11" s="10">
        <v>63065.692999999999</v>
      </c>
      <c r="L11" s="10">
        <v>5.1580000000000004</v>
      </c>
      <c r="M11" s="2">
        <v>26</v>
      </c>
      <c r="N11" s="10">
        <v>33.549999999999997</v>
      </c>
      <c r="O11" s="10">
        <v>8.7523</v>
      </c>
      <c r="P11" s="10">
        <v>2049.5</v>
      </c>
      <c r="Q11" s="10">
        <v>6.5449999999999999</v>
      </c>
      <c r="R11" s="2">
        <v>98.050000000000011</v>
      </c>
      <c r="S11" s="10">
        <v>4.9000000000000004</v>
      </c>
      <c r="T11" s="10">
        <v>7.9579924999999996</v>
      </c>
      <c r="U11" s="12">
        <v>0</v>
      </c>
    </row>
    <row r="12" spans="1:21">
      <c r="A12" s="2" t="s">
        <v>12</v>
      </c>
      <c r="B12" s="10" t="s">
        <v>72</v>
      </c>
      <c r="C12" s="3">
        <v>0.56200000000000006</v>
      </c>
      <c r="D12" s="3">
        <v>78</v>
      </c>
      <c r="E12" s="3">
        <v>2.4500000000000002</v>
      </c>
      <c r="F12" s="6">
        <v>49377</v>
      </c>
      <c r="G12" s="7">
        <v>18536760</v>
      </c>
      <c r="H12" s="11">
        <v>1518072.3</v>
      </c>
      <c r="I12" s="10">
        <v>156666.67000000001</v>
      </c>
      <c r="J12" s="10">
        <v>16877.082999999999</v>
      </c>
      <c r="K12" s="10">
        <v>5087.5</v>
      </c>
      <c r="L12" s="10">
        <v>1.919</v>
      </c>
      <c r="M12" s="2">
        <v>27</v>
      </c>
      <c r="N12" s="10">
        <v>37.35</v>
      </c>
      <c r="O12" s="10">
        <v>8.7523</v>
      </c>
      <c r="P12" s="10">
        <v>2088.1999999999998</v>
      </c>
      <c r="Q12" s="10">
        <v>6.77</v>
      </c>
      <c r="R12" s="2">
        <v>103.35</v>
      </c>
      <c r="S12" s="10"/>
      <c r="T12" s="10">
        <v>8.0219605000000005</v>
      </c>
      <c r="U12" s="12">
        <v>22.581799</v>
      </c>
    </row>
    <row r="13" spans="1:21">
      <c r="A13" s="2" t="s">
        <v>13</v>
      </c>
      <c r="B13" s="10" t="s">
        <v>71</v>
      </c>
      <c r="C13" s="3">
        <v>0.747</v>
      </c>
      <c r="D13" s="3">
        <v>93</v>
      </c>
      <c r="E13" s="3">
        <v>3.39</v>
      </c>
      <c r="F13" s="6">
        <v>39713.333333333321</v>
      </c>
      <c r="G13" s="7">
        <v>35655666.666666664</v>
      </c>
      <c r="H13" s="11">
        <v>2293697.9</v>
      </c>
      <c r="I13" s="10">
        <v>82727.273000000001</v>
      </c>
      <c r="J13" s="10">
        <v>8843.1818000000003</v>
      </c>
      <c r="K13" s="10">
        <v>43863.635999999999</v>
      </c>
      <c r="L13" s="10">
        <v>5.1280000000000001</v>
      </c>
      <c r="M13" s="2">
        <v>21.4</v>
      </c>
      <c r="N13" s="10">
        <v>34.6</v>
      </c>
      <c r="O13" s="10">
        <v>6.2734249999999996</v>
      </c>
      <c r="P13" s="10">
        <v>2063.4333000000001</v>
      </c>
      <c r="Q13" s="10">
        <v>6.8650000000000002</v>
      </c>
      <c r="R13" s="2">
        <v>95.25</v>
      </c>
      <c r="S13" s="10">
        <v>4.91</v>
      </c>
      <c r="T13" s="10">
        <v>8.0388856999999998</v>
      </c>
      <c r="U13" s="12">
        <v>0</v>
      </c>
    </row>
    <row r="14" spans="1:21" ht="15">
      <c r="A14" s="2" t="s">
        <v>14</v>
      </c>
      <c r="B14" s="13" t="s">
        <v>72</v>
      </c>
      <c r="C14" s="3">
        <v>0.59499999999999997</v>
      </c>
      <c r="D14" s="3">
        <v>55</v>
      </c>
      <c r="E14" s="3">
        <v>2.38</v>
      </c>
      <c r="F14" s="6">
        <v>13173.75</v>
      </c>
      <c r="G14" s="7">
        <v>9250900</v>
      </c>
      <c r="H14" s="11">
        <v>1853722.6</v>
      </c>
      <c r="I14" s="10">
        <v>103564.36</v>
      </c>
      <c r="J14" s="10">
        <v>6188.1188000000002</v>
      </c>
      <c r="K14" s="10">
        <v>13530.692999999999</v>
      </c>
      <c r="L14" s="10">
        <v>0.90500000000000003</v>
      </c>
      <c r="M14" s="2">
        <v>21.2</v>
      </c>
      <c r="N14" s="10">
        <v>35.799999999999997</v>
      </c>
      <c r="O14" s="10">
        <v>6.2734249999999996</v>
      </c>
      <c r="P14" s="10">
        <v>2053.8000000000002</v>
      </c>
      <c r="Q14" s="10">
        <v>7.27</v>
      </c>
      <c r="R14" s="2">
        <v>100.5</v>
      </c>
      <c r="S14" s="10">
        <v>1.65</v>
      </c>
      <c r="T14" s="10">
        <v>8.1189817000000009</v>
      </c>
      <c r="U14" s="12">
        <v>12.211746</v>
      </c>
    </row>
    <row r="15" spans="1:21" ht="15">
      <c r="A15" s="2" t="s">
        <v>15</v>
      </c>
      <c r="B15" s="13" t="s">
        <v>73</v>
      </c>
      <c r="C15" s="3">
        <v>0.35399999999999998</v>
      </c>
      <c r="D15" s="3">
        <v>49</v>
      </c>
      <c r="E15" s="3">
        <v>1.38</v>
      </c>
      <c r="F15" s="6">
        <v>30238.799999999999</v>
      </c>
      <c r="G15" s="7">
        <v>10478490</v>
      </c>
      <c r="H15" s="11">
        <v>1489250</v>
      </c>
      <c r="I15" s="10">
        <v>136291.39000000001</v>
      </c>
      <c r="J15" s="10">
        <v>25033.113000000001</v>
      </c>
      <c r="K15" s="10">
        <v>10740.397000000001</v>
      </c>
      <c r="L15" s="10">
        <v>0.89500000000000002</v>
      </c>
      <c r="M15" s="2">
        <v>21.8</v>
      </c>
      <c r="N15" s="10">
        <v>36.700000000000003</v>
      </c>
      <c r="O15" s="10">
        <v>6.2734249999999996</v>
      </c>
      <c r="P15" s="10">
        <v>2076.85</v>
      </c>
      <c r="Q15" s="10">
        <v>7.23</v>
      </c>
      <c r="R15" s="2">
        <v>100.9</v>
      </c>
      <c r="S15" s="10">
        <v>0.67</v>
      </c>
      <c r="T15" s="10">
        <v>8.1317318000000007</v>
      </c>
      <c r="U15" s="12">
        <v>22.581799</v>
      </c>
    </row>
    <row r="16" spans="1:21">
      <c r="A16" s="2" t="s">
        <v>16</v>
      </c>
      <c r="B16" s="10" t="s">
        <v>71</v>
      </c>
      <c r="C16" s="3">
        <v>0.56799999999999995</v>
      </c>
      <c r="D16" s="3">
        <v>95</v>
      </c>
      <c r="E16" s="3">
        <v>2.59</v>
      </c>
      <c r="F16" s="6">
        <v>36069.230769230773</v>
      </c>
      <c r="G16" s="7">
        <v>10523076.923076924</v>
      </c>
      <c r="H16" s="11">
        <v>3591811.3</v>
      </c>
      <c r="I16" s="10">
        <v>11736.634</v>
      </c>
      <c r="J16" s="10">
        <v>5273.2673000000004</v>
      </c>
      <c r="K16" s="10">
        <v>53861.385999999999</v>
      </c>
      <c r="L16" s="10">
        <v>2.3479999999999999</v>
      </c>
      <c r="M16" s="2">
        <v>13.25</v>
      </c>
      <c r="N16" s="10">
        <v>33.85</v>
      </c>
      <c r="O16" s="10">
        <v>4.8990039999999997</v>
      </c>
      <c r="P16" s="10">
        <v>2058.6999999999998</v>
      </c>
      <c r="Q16" s="10">
        <v>8.1850000000000005</v>
      </c>
      <c r="R16" s="2">
        <v>97.1</v>
      </c>
      <c r="S16" s="10">
        <v>2.605</v>
      </c>
      <c r="T16" s="10">
        <v>8.1046621000000005</v>
      </c>
      <c r="U16" s="12">
        <v>0</v>
      </c>
    </row>
    <row r="17" spans="1:21">
      <c r="A17" s="2" t="s">
        <v>17</v>
      </c>
      <c r="B17" s="10" t="s">
        <v>72</v>
      </c>
      <c r="C17" s="3">
        <v>0.47199999999999998</v>
      </c>
      <c r="D17" s="3">
        <v>44</v>
      </c>
      <c r="E17" s="3">
        <v>1.79</v>
      </c>
      <c r="F17" s="6">
        <v>37824.199999999997</v>
      </c>
      <c r="G17" s="7">
        <v>7507990</v>
      </c>
      <c r="H17" s="11">
        <v>1536546.4</v>
      </c>
      <c r="I17" s="10">
        <v>11191.391</v>
      </c>
      <c r="J17" s="10">
        <v>2042.3841</v>
      </c>
      <c r="K17" s="10">
        <v>14415.894</v>
      </c>
      <c r="L17" s="10">
        <v>3.508</v>
      </c>
      <c r="M17" s="2">
        <v>15.05</v>
      </c>
      <c r="N17" s="10">
        <v>36.85</v>
      </c>
      <c r="O17" s="10">
        <v>4.8990039999999997</v>
      </c>
      <c r="P17" s="10">
        <v>2095.3000000000002</v>
      </c>
      <c r="Q17" s="10">
        <v>8.2100000000000009</v>
      </c>
      <c r="R17" s="2">
        <v>101.05</v>
      </c>
      <c r="S17" s="10">
        <v>0.85</v>
      </c>
      <c r="T17" s="10">
        <v>8.2203814000000008</v>
      </c>
      <c r="U17" s="12">
        <v>22.581799</v>
      </c>
    </row>
    <row r="18" spans="1:21">
      <c r="A18" s="2" t="s">
        <v>18</v>
      </c>
      <c r="B18" s="10" t="s">
        <v>73</v>
      </c>
      <c r="C18" s="3">
        <v>0.65900000000000003</v>
      </c>
      <c r="D18" s="3">
        <v>48</v>
      </c>
      <c r="E18" s="3">
        <v>2.5499999999999998</v>
      </c>
      <c r="F18" s="6">
        <v>11274.6</v>
      </c>
      <c r="G18" s="7">
        <v>5203860</v>
      </c>
      <c r="H18" s="11">
        <v>1130279.5</v>
      </c>
      <c r="I18" s="10">
        <v>56831.682999999997</v>
      </c>
      <c r="J18" s="10">
        <v>35049.504999999997</v>
      </c>
      <c r="K18" s="10">
        <v>16136.634</v>
      </c>
      <c r="L18" s="10">
        <v>0.58899999999999997</v>
      </c>
      <c r="M18" s="2">
        <v>20.350000000000001</v>
      </c>
      <c r="N18" s="10">
        <v>37.6</v>
      </c>
      <c r="O18" s="10">
        <v>4.8990039999999997</v>
      </c>
      <c r="P18" s="10">
        <v>2118.9333000000001</v>
      </c>
      <c r="Q18" s="10">
        <v>7.37</v>
      </c>
      <c r="R18" s="2">
        <v>100.35</v>
      </c>
      <c r="S18" s="10">
        <v>0.38500000000000001</v>
      </c>
      <c r="T18" s="10">
        <v>8.1362933999999996</v>
      </c>
      <c r="U18" s="12">
        <v>43.973284</v>
      </c>
    </row>
    <row r="19" spans="1:21">
      <c r="A19" s="2" t="s">
        <v>19</v>
      </c>
      <c r="B19" s="10" t="s">
        <v>71</v>
      </c>
      <c r="C19" s="3">
        <v>0.35199999999999998</v>
      </c>
      <c r="D19" s="3">
        <v>85</v>
      </c>
      <c r="E19" s="3">
        <v>1.57</v>
      </c>
      <c r="F19" s="6">
        <v>47225.999999999993</v>
      </c>
      <c r="G19" s="7">
        <v>19159000</v>
      </c>
      <c r="H19" s="11">
        <v>1844932.6</v>
      </c>
      <c r="I19" s="10">
        <v>12715.232</v>
      </c>
      <c r="J19" s="10">
        <v>7726.4901</v>
      </c>
      <c r="K19" s="10">
        <v>22649.007000000001</v>
      </c>
      <c r="L19" s="10">
        <v>3.0779999999999998</v>
      </c>
      <c r="M19" s="2">
        <v>7.85</v>
      </c>
      <c r="N19" s="10">
        <v>30.15</v>
      </c>
      <c r="O19" s="10">
        <v>5.7049370000000001</v>
      </c>
      <c r="P19" s="10">
        <v>1902.3</v>
      </c>
      <c r="Q19" s="10"/>
      <c r="R19" s="10"/>
      <c r="S19" s="10">
        <v>3.1349999999999998</v>
      </c>
      <c r="T19" s="10">
        <v>8.1292273999999995</v>
      </c>
      <c r="U19" s="12">
        <v>0</v>
      </c>
    </row>
    <row r="20" spans="1:21">
      <c r="A20" s="2" t="s">
        <v>20</v>
      </c>
      <c r="B20" s="10" t="s">
        <v>72</v>
      </c>
      <c r="C20" s="3">
        <v>0.49299999999999999</v>
      </c>
      <c r="D20" s="3">
        <v>99</v>
      </c>
      <c r="E20" s="3">
        <v>2.27</v>
      </c>
      <c r="F20" s="6">
        <v>2017.2533333333336</v>
      </c>
      <c r="G20" s="7">
        <v>11054413.333333334</v>
      </c>
      <c r="H20" s="11">
        <v>1201274.3999999999</v>
      </c>
      <c r="I20" s="10">
        <v>14974.172</v>
      </c>
      <c r="J20" s="10">
        <v>2547.0198999999998</v>
      </c>
      <c r="K20" s="10">
        <v>16174.172</v>
      </c>
      <c r="L20" s="10">
        <v>1.94</v>
      </c>
      <c r="M20" s="2">
        <v>10.65</v>
      </c>
      <c r="N20" s="10">
        <v>36.5</v>
      </c>
      <c r="O20" s="10">
        <v>5.7049370000000001</v>
      </c>
      <c r="P20" s="10">
        <v>2143.9499999999998</v>
      </c>
      <c r="Q20" s="10"/>
      <c r="R20" s="10"/>
      <c r="S20" s="10">
        <v>2.2549999999999999</v>
      </c>
      <c r="T20" s="10">
        <v>8.1710799999999999</v>
      </c>
      <c r="U20" s="12">
        <v>22.581799</v>
      </c>
    </row>
    <row r="21" spans="1:21">
      <c r="A21" s="2" t="s">
        <v>21</v>
      </c>
      <c r="B21" s="10" t="s">
        <v>73</v>
      </c>
      <c r="C21" s="3">
        <v>0.49</v>
      </c>
      <c r="D21" s="3">
        <v>77</v>
      </c>
      <c r="E21" s="3">
        <v>2.13</v>
      </c>
      <c r="F21" s="6">
        <v>24221</v>
      </c>
      <c r="G21" s="7">
        <v>9325085</v>
      </c>
      <c r="H21" s="11">
        <v>1077018.3</v>
      </c>
      <c r="I21" s="10">
        <v>20000</v>
      </c>
      <c r="J21" s="10">
        <v>16524.752</v>
      </c>
      <c r="K21" s="10">
        <v>16104.95</v>
      </c>
      <c r="L21" s="10">
        <v>1.286</v>
      </c>
      <c r="M21" s="2">
        <v>17.850000000000001</v>
      </c>
      <c r="N21" s="10">
        <v>37.6</v>
      </c>
      <c r="O21" s="10">
        <v>5.7049370000000001</v>
      </c>
      <c r="P21" s="10">
        <v>2138.9666999999999</v>
      </c>
      <c r="Q21" s="10"/>
      <c r="R21" s="10"/>
      <c r="S21" s="10">
        <v>0.43</v>
      </c>
      <c r="T21" s="10">
        <v>8.1696118000000002</v>
      </c>
      <c r="U21" s="12">
        <v>43.973284</v>
      </c>
    </row>
    <row r="22" spans="1:21">
      <c r="A22" s="2" t="s">
        <v>22</v>
      </c>
      <c r="B22" s="10" t="s">
        <v>74</v>
      </c>
      <c r="C22" s="3">
        <v>0.51300000000000001</v>
      </c>
      <c r="D22" s="3">
        <v>96</v>
      </c>
      <c r="E22" s="3">
        <v>2.34</v>
      </c>
      <c r="F22" s="6">
        <v>12971.428571428571</v>
      </c>
      <c r="G22" s="7">
        <v>4745142.8571428573</v>
      </c>
      <c r="H22" s="11">
        <v>885952.38</v>
      </c>
      <c r="I22" s="10">
        <v>13678.808000000001</v>
      </c>
      <c r="J22" s="10">
        <v>18339.735000000001</v>
      </c>
      <c r="K22" s="10">
        <v>9528.4768000000004</v>
      </c>
      <c r="L22" s="10">
        <v>0.91100000000000003</v>
      </c>
      <c r="M22" s="2">
        <v>20</v>
      </c>
      <c r="N22" s="10">
        <v>37.6</v>
      </c>
      <c r="O22" s="10">
        <v>5.7049370000000001</v>
      </c>
      <c r="P22" s="10">
        <v>2130.5</v>
      </c>
      <c r="Q22" s="10"/>
      <c r="R22" s="10"/>
      <c r="S22" s="10">
        <v>0.38500000000000001</v>
      </c>
      <c r="T22" s="10">
        <v>8.1533023999999994</v>
      </c>
      <c r="U22" s="12">
        <v>66.034903999999997</v>
      </c>
    </row>
    <row r="23" spans="1:21">
      <c r="A23" s="2" t="s">
        <v>23</v>
      </c>
      <c r="B23" s="10" t="s">
        <v>75</v>
      </c>
      <c r="C23" s="3">
        <v>0.66100000000000003</v>
      </c>
      <c r="D23" s="3">
        <v>47</v>
      </c>
      <c r="E23" s="3">
        <v>2.5499999999999998</v>
      </c>
      <c r="F23" s="6">
        <v>2514.9999999999995</v>
      </c>
      <c r="G23" s="7">
        <v>699500</v>
      </c>
      <c r="H23" s="11">
        <v>639227.56999999995</v>
      </c>
      <c r="I23" s="10">
        <v>13607.285</v>
      </c>
      <c r="J23" s="10">
        <v>47086.093000000001</v>
      </c>
      <c r="K23" s="10">
        <v>4005.2979999999998</v>
      </c>
      <c r="L23" s="10">
        <v>0.372</v>
      </c>
      <c r="M23" s="2">
        <v>22.9</v>
      </c>
      <c r="N23" s="10">
        <v>37.65</v>
      </c>
      <c r="O23" s="10">
        <v>5.7049370000000001</v>
      </c>
      <c r="P23" s="10">
        <v>2122.4</v>
      </c>
      <c r="Q23" s="10"/>
      <c r="R23" s="10"/>
      <c r="S23" s="10">
        <v>0.06</v>
      </c>
      <c r="T23" s="10">
        <v>8.1126951999999992</v>
      </c>
      <c r="U23" s="12">
        <v>87.655169000000001</v>
      </c>
    </row>
    <row r="24" spans="1:21">
      <c r="A24" s="2" t="s">
        <v>24</v>
      </c>
      <c r="B24" s="10" t="s">
        <v>71</v>
      </c>
      <c r="C24" s="3">
        <v>0.44</v>
      </c>
      <c r="D24" s="3">
        <v>140</v>
      </c>
      <c r="E24" s="3">
        <v>2.17</v>
      </c>
      <c r="F24" s="6">
        <v>58032</v>
      </c>
      <c r="G24" s="7">
        <v>22152600</v>
      </c>
      <c r="H24" s="11">
        <v>3838966.4</v>
      </c>
      <c r="I24" s="10">
        <v>9433.7219000000005</v>
      </c>
      <c r="J24" s="10">
        <v>38387.47</v>
      </c>
      <c r="K24" s="10">
        <v>66377.324999999997</v>
      </c>
      <c r="L24" s="10">
        <v>1.621</v>
      </c>
      <c r="M24" s="2">
        <v>12.7</v>
      </c>
      <c r="N24" s="10">
        <v>29.5</v>
      </c>
      <c r="O24" s="10">
        <v>9.0288129999999995</v>
      </c>
      <c r="P24" s="10">
        <v>1999.7333000000001</v>
      </c>
      <c r="Q24" s="10">
        <v>8.7100000000000009</v>
      </c>
      <c r="R24" s="2">
        <v>99.75</v>
      </c>
      <c r="S24" s="10">
        <v>5.2350000000000003</v>
      </c>
      <c r="T24" s="10">
        <v>7.9685284000000003</v>
      </c>
      <c r="U24" s="12">
        <v>0</v>
      </c>
    </row>
    <row r="25" spans="1:21">
      <c r="A25" s="2" t="s">
        <v>25</v>
      </c>
      <c r="B25" s="10" t="s">
        <v>72</v>
      </c>
      <c r="C25" s="3">
        <v>0.42099999999999999</v>
      </c>
      <c r="D25" s="3">
        <v>67</v>
      </c>
      <c r="E25" s="3">
        <v>1.77</v>
      </c>
      <c r="F25" s="6">
        <v>38273.076923076922</v>
      </c>
      <c r="G25" s="7">
        <v>27975115.384615384</v>
      </c>
      <c r="H25" s="11">
        <v>1536673.1</v>
      </c>
      <c r="I25" s="10">
        <v>57417.218999999997</v>
      </c>
      <c r="J25" s="10">
        <v>10249.669</v>
      </c>
      <c r="K25" s="10">
        <v>55430.464</v>
      </c>
      <c r="L25" s="10">
        <v>1.0640000000000001</v>
      </c>
      <c r="M25" s="2">
        <v>12.7</v>
      </c>
      <c r="N25" s="10">
        <v>35.9</v>
      </c>
      <c r="O25" s="10">
        <v>9.0288129999999995</v>
      </c>
      <c r="P25" s="10">
        <v>2126.1667000000002</v>
      </c>
      <c r="Q25" s="10">
        <v>8.9149999999999991</v>
      </c>
      <c r="R25" s="2">
        <v>101.94999999999999</v>
      </c>
      <c r="S25" s="10">
        <v>0.875</v>
      </c>
      <c r="T25" s="10">
        <v>8.1156497999999999</v>
      </c>
      <c r="U25" s="12">
        <v>22.581799</v>
      </c>
    </row>
    <row r="26" spans="1:21">
      <c r="A26" s="2" t="s">
        <v>26</v>
      </c>
      <c r="B26" s="10" t="s">
        <v>73</v>
      </c>
      <c r="C26" s="3">
        <v>0.46800000000000003</v>
      </c>
      <c r="D26" s="3">
        <v>43</v>
      </c>
      <c r="E26" s="3">
        <v>1.76</v>
      </c>
      <c r="F26" s="6">
        <v>22536</v>
      </c>
      <c r="G26" s="7">
        <v>6076895</v>
      </c>
      <c r="H26" s="11">
        <v>963135.16</v>
      </c>
      <c r="I26" s="10">
        <v>16925.014999999999</v>
      </c>
      <c r="J26" s="10">
        <v>6898.4066999999995</v>
      </c>
      <c r="K26" s="10">
        <v>8479.1424000000006</v>
      </c>
      <c r="L26" s="10">
        <v>0.24</v>
      </c>
      <c r="M26" s="2">
        <v>18.399999999999999</v>
      </c>
      <c r="N26" s="10">
        <v>37.35</v>
      </c>
      <c r="O26" s="10">
        <v>9.0288129999999995</v>
      </c>
      <c r="P26" s="10">
        <v>2138.4333000000001</v>
      </c>
      <c r="Q26" s="10">
        <v>8.08</v>
      </c>
      <c r="R26" s="2">
        <v>103.30000000000001</v>
      </c>
      <c r="S26" s="10">
        <v>0.30499999999999999</v>
      </c>
      <c r="T26" s="10">
        <v>8.1127763999999996</v>
      </c>
      <c r="U26" s="12">
        <v>43.973284</v>
      </c>
    </row>
    <row r="27" spans="1:21">
      <c r="A27" s="2" t="s">
        <v>27</v>
      </c>
      <c r="B27" s="10" t="s">
        <v>74</v>
      </c>
      <c r="C27" s="3">
        <v>0.35</v>
      </c>
      <c r="D27" s="3">
        <v>45</v>
      </c>
      <c r="E27" s="3">
        <v>1.33</v>
      </c>
      <c r="F27" s="6">
        <v>7450.0000000000009</v>
      </c>
      <c r="G27" s="7">
        <v>2737000</v>
      </c>
      <c r="H27" s="11">
        <v>517488.43</v>
      </c>
      <c r="I27" s="10">
        <v>21258.277999999998</v>
      </c>
      <c r="J27" s="10">
        <v>58708.608999999997</v>
      </c>
      <c r="K27" s="10">
        <v>6155.9602999999997</v>
      </c>
      <c r="L27" s="10">
        <v>0.28799999999999998</v>
      </c>
      <c r="M27" s="2">
        <v>21.95</v>
      </c>
      <c r="N27" s="10">
        <v>37.450000000000003</v>
      </c>
      <c r="O27" s="10">
        <v>9.0288129999999995</v>
      </c>
      <c r="P27" s="10">
        <v>2120.15</v>
      </c>
      <c r="Q27" s="10">
        <v>7.54</v>
      </c>
      <c r="R27" s="2">
        <v>102.9</v>
      </c>
      <c r="S27" s="10">
        <v>2.5000000000000001E-2</v>
      </c>
      <c r="T27" s="10">
        <v>8.0929649999999995</v>
      </c>
      <c r="U27" s="12">
        <v>66.034903999999997</v>
      </c>
    </row>
    <row r="28" spans="1:21">
      <c r="A28" s="2" t="s">
        <v>28</v>
      </c>
      <c r="B28" s="10" t="s">
        <v>71</v>
      </c>
      <c r="C28" s="3">
        <v>0.39800000000000002</v>
      </c>
      <c r="D28" s="3">
        <v>86</v>
      </c>
      <c r="E28" s="3">
        <v>1.77</v>
      </c>
      <c r="F28" s="6">
        <v>35286.857142857145</v>
      </c>
      <c r="G28" s="7">
        <v>14933142.857142856</v>
      </c>
      <c r="H28" s="11">
        <v>3597580.2</v>
      </c>
      <c r="I28" s="10">
        <v>52993.868000000002</v>
      </c>
      <c r="J28" s="10">
        <v>33784.228999999999</v>
      </c>
      <c r="K28" s="10">
        <v>39365.069000000003</v>
      </c>
      <c r="L28" s="10">
        <v>4.2560000000000002</v>
      </c>
      <c r="M28" s="2">
        <v>18.5</v>
      </c>
      <c r="N28" s="10">
        <v>34.450000000000003</v>
      </c>
      <c r="O28" s="10">
        <v>10.467719000000001</v>
      </c>
      <c r="P28" s="10">
        <v>2147.2332999999999</v>
      </c>
      <c r="Q28" s="10">
        <v>7.7149999999999999</v>
      </c>
      <c r="R28" s="2">
        <v>99.449999999999989</v>
      </c>
      <c r="S28" s="10">
        <v>7.1150000000000002</v>
      </c>
      <c r="T28" s="10">
        <v>7.9741194000000002</v>
      </c>
      <c r="U28" s="12">
        <v>0</v>
      </c>
    </row>
    <row r="29" spans="1:21">
      <c r="A29" s="2" t="s">
        <v>29</v>
      </c>
      <c r="B29" s="10" t="s">
        <v>72</v>
      </c>
      <c r="C29" s="3">
        <v>0.33200000000000002</v>
      </c>
      <c r="D29" s="3">
        <v>26</v>
      </c>
      <c r="E29" s="3">
        <v>1.08</v>
      </c>
      <c r="F29" s="6">
        <v>89950</v>
      </c>
      <c r="G29" s="7">
        <v>5654000</v>
      </c>
      <c r="H29" s="11">
        <v>453797.93</v>
      </c>
      <c r="I29" s="10">
        <v>16265.563</v>
      </c>
      <c r="J29" s="10">
        <v>6073.5099</v>
      </c>
      <c r="K29" s="10">
        <v>6464.9007000000001</v>
      </c>
      <c r="L29" s="10">
        <v>0.68300000000000005</v>
      </c>
      <c r="M29" s="2">
        <v>17.05</v>
      </c>
      <c r="N29" s="10">
        <v>36</v>
      </c>
      <c r="O29" s="10">
        <v>10.467719000000001</v>
      </c>
      <c r="P29" s="10">
        <v>2129.4666999999999</v>
      </c>
      <c r="Q29" s="10">
        <v>8.375</v>
      </c>
      <c r="R29" s="2">
        <v>105</v>
      </c>
      <c r="S29" s="10">
        <v>0.34499999999999997</v>
      </c>
      <c r="T29" s="10">
        <v>8.0423533999999997</v>
      </c>
      <c r="U29" s="12">
        <v>22.581799</v>
      </c>
    </row>
    <row r="30" spans="1:21">
      <c r="A30" s="2" t="s">
        <v>30</v>
      </c>
      <c r="B30" s="10" t="s">
        <v>73</v>
      </c>
      <c r="C30" s="3">
        <v>0.47499999999999998</v>
      </c>
      <c r="D30" s="3">
        <v>48</v>
      </c>
      <c r="E30" s="3">
        <v>1.84</v>
      </c>
      <c r="F30" s="6">
        <v>4735</v>
      </c>
      <c r="G30" s="7">
        <v>1037000</v>
      </c>
      <c r="H30" s="11">
        <v>790937.83</v>
      </c>
      <c r="I30" s="10">
        <v>47185.43</v>
      </c>
      <c r="J30" s="10">
        <v>6738.0794999999998</v>
      </c>
      <c r="K30" s="10">
        <v>11846.026</v>
      </c>
      <c r="L30" s="10">
        <v>0.32600000000000001</v>
      </c>
      <c r="M30" s="2">
        <v>17.75</v>
      </c>
      <c r="N30" s="10">
        <v>36.75</v>
      </c>
      <c r="O30" s="10">
        <v>10.467719000000001</v>
      </c>
      <c r="P30" s="10">
        <v>2131.4333000000001</v>
      </c>
      <c r="Q30" s="10">
        <v>8.1950000000000003</v>
      </c>
      <c r="R30" s="2">
        <v>104.15</v>
      </c>
      <c r="S30" s="10">
        <v>0.20499999999999999</v>
      </c>
      <c r="T30" s="10">
        <v>8.0720989000000003</v>
      </c>
      <c r="U30" s="12">
        <v>43.973284</v>
      </c>
    </row>
    <row r="31" spans="1:21">
      <c r="A31" s="2" t="s">
        <v>31</v>
      </c>
      <c r="B31" s="10" t="s">
        <v>71</v>
      </c>
      <c r="C31" s="3">
        <v>0.58299999999999996</v>
      </c>
      <c r="D31" s="3">
        <v>69</v>
      </c>
      <c r="E31" s="3">
        <v>2.4700000000000002</v>
      </c>
      <c r="F31" s="6">
        <v>46713.333333333328</v>
      </c>
      <c r="G31" s="7">
        <v>31784133.333333336</v>
      </c>
      <c r="H31" s="11">
        <v>5160552.3</v>
      </c>
      <c r="I31" s="10">
        <v>181017.82</v>
      </c>
      <c r="J31" s="10">
        <v>140860.76999999999</v>
      </c>
      <c r="K31" s="10">
        <v>30831.539000000001</v>
      </c>
      <c r="L31" s="10">
        <v>5.016</v>
      </c>
      <c r="M31" s="2">
        <v>29.15</v>
      </c>
      <c r="N31" s="10">
        <v>37.6</v>
      </c>
      <c r="O31" s="10">
        <v>11.593078999999999</v>
      </c>
      <c r="P31" s="10">
        <v>2127.2667000000001</v>
      </c>
      <c r="Q31" s="10">
        <v>6.4349999999999996</v>
      </c>
      <c r="R31" s="2">
        <v>103.3</v>
      </c>
      <c r="S31" s="10">
        <v>5.2</v>
      </c>
      <c r="T31" s="10">
        <v>7.9051501999999996</v>
      </c>
      <c r="U31" s="12">
        <v>0</v>
      </c>
    </row>
    <row r="32" spans="1:21">
      <c r="A32" s="2" t="s">
        <v>32</v>
      </c>
      <c r="B32" s="10" t="s">
        <v>72</v>
      </c>
      <c r="C32" s="3">
        <v>0.66</v>
      </c>
      <c r="D32" s="3">
        <v>28</v>
      </c>
      <c r="E32" s="3">
        <v>2.2000000000000002</v>
      </c>
      <c r="F32" s="6">
        <v>3960.16</v>
      </c>
      <c r="G32" s="7">
        <v>2627952</v>
      </c>
      <c r="H32" s="11">
        <v>1005138.8</v>
      </c>
      <c r="I32" s="10">
        <v>26622.517</v>
      </c>
      <c r="J32" s="10">
        <v>55728.476999999999</v>
      </c>
      <c r="K32" s="10">
        <v>1513.9073000000001</v>
      </c>
      <c r="L32" s="10">
        <v>9.1600000000000001E-2</v>
      </c>
      <c r="M32" s="2">
        <v>27.85</v>
      </c>
      <c r="N32" s="10">
        <v>37.65</v>
      </c>
      <c r="O32" s="10">
        <v>11.593078999999999</v>
      </c>
      <c r="P32" s="10">
        <v>2096.5666999999999</v>
      </c>
      <c r="Q32" s="10">
        <v>6.9550000000000001</v>
      </c>
      <c r="R32" s="2">
        <v>109.5</v>
      </c>
      <c r="S32" s="10">
        <v>0</v>
      </c>
      <c r="T32" s="10">
        <v>7.9891601000000003</v>
      </c>
      <c r="U32" s="12">
        <v>22.581799</v>
      </c>
    </row>
    <row r="33" spans="1:21">
      <c r="A33" s="2" t="s">
        <v>33</v>
      </c>
      <c r="B33" s="10" t="s">
        <v>73</v>
      </c>
      <c r="C33" s="3">
        <v>0.60399999999999998</v>
      </c>
      <c r="D33" s="3">
        <v>25</v>
      </c>
      <c r="E33" s="3">
        <v>1.95</v>
      </c>
      <c r="F33" s="6">
        <v>2936.0000000000005</v>
      </c>
      <c r="G33" s="7">
        <v>542040</v>
      </c>
      <c r="H33" s="11">
        <v>1181778.6000000001</v>
      </c>
      <c r="I33" s="10">
        <v>75397.350999999995</v>
      </c>
      <c r="J33" s="10">
        <v>17617.55</v>
      </c>
      <c r="K33" s="10">
        <v>2219.2053000000001</v>
      </c>
      <c r="L33" s="10">
        <v>0.124</v>
      </c>
      <c r="M33" s="2">
        <v>28.15</v>
      </c>
      <c r="N33" s="10">
        <v>37.700000000000003</v>
      </c>
      <c r="O33" s="10">
        <v>11.593078999999999</v>
      </c>
      <c r="P33" s="10">
        <v>2094.9333000000001</v>
      </c>
      <c r="Q33" s="10">
        <v>6.9050000000000002</v>
      </c>
      <c r="R33" s="2">
        <v>108.95</v>
      </c>
      <c r="S33" s="10">
        <v>0.14000000000000001</v>
      </c>
      <c r="T33" s="10">
        <v>7.9797367000000001</v>
      </c>
      <c r="U33" s="12">
        <v>43.973284</v>
      </c>
    </row>
    <row r="34" spans="1:21">
      <c r="A34" s="2" t="s">
        <v>34</v>
      </c>
      <c r="B34" s="10" t="s">
        <v>74</v>
      </c>
      <c r="C34" s="3">
        <v>0.747</v>
      </c>
      <c r="D34" s="3">
        <v>25</v>
      </c>
      <c r="E34" s="3">
        <v>2.4</v>
      </c>
      <c r="F34" s="6">
        <v>3248.5</v>
      </c>
      <c r="G34" s="7">
        <v>538375</v>
      </c>
      <c r="H34" s="11">
        <v>1570906.7</v>
      </c>
      <c r="I34" s="10">
        <v>89105.96</v>
      </c>
      <c r="J34" s="10">
        <v>15855.629000000001</v>
      </c>
      <c r="K34" s="10">
        <v>2393.0464000000002</v>
      </c>
      <c r="L34" s="10">
        <v>0.14699999999999999</v>
      </c>
      <c r="M34" s="2">
        <v>28.15</v>
      </c>
      <c r="N34" s="10">
        <v>37.549999999999997</v>
      </c>
      <c r="O34" s="10">
        <v>11.593078999999999</v>
      </c>
      <c r="P34" s="10">
        <v>2088.3000000000002</v>
      </c>
      <c r="Q34" s="10">
        <v>6.9450000000000003</v>
      </c>
      <c r="R34" s="2">
        <v>109.5</v>
      </c>
      <c r="S34" s="10">
        <v>0.04</v>
      </c>
      <c r="T34" s="10">
        <v>7.9746680999999997</v>
      </c>
      <c r="U34" s="12">
        <v>66.034903999999997</v>
      </c>
    </row>
    <row r="35" spans="1:21">
      <c r="A35" s="2" t="s">
        <v>35</v>
      </c>
      <c r="B35" s="10" t="s">
        <v>71</v>
      </c>
      <c r="C35" s="3">
        <v>0.621</v>
      </c>
      <c r="D35" s="3">
        <v>99</v>
      </c>
      <c r="E35" s="3">
        <v>2.85</v>
      </c>
      <c r="F35" s="6">
        <v>80901.5</v>
      </c>
      <c r="G35" s="7">
        <v>18911995.000000004</v>
      </c>
      <c r="H35" s="11">
        <v>3273411.4</v>
      </c>
      <c r="I35" s="10">
        <v>128145.7</v>
      </c>
      <c r="J35" s="10">
        <v>106887.42</v>
      </c>
      <c r="K35" s="10">
        <v>25056.954000000002</v>
      </c>
      <c r="L35" s="10">
        <v>4.4359999999999999</v>
      </c>
      <c r="M35" s="2">
        <v>27.6</v>
      </c>
      <c r="N35" s="10">
        <v>36.6</v>
      </c>
      <c r="O35" s="10">
        <v>11.384997</v>
      </c>
      <c r="P35" s="10">
        <v>2125.8332999999998</v>
      </c>
      <c r="Q35" s="10">
        <v>6.2850000000000001</v>
      </c>
      <c r="R35" s="2">
        <v>98.35</v>
      </c>
      <c r="S35" s="10">
        <v>5.4450000000000003</v>
      </c>
      <c r="T35" s="10">
        <v>7.9251503999999997</v>
      </c>
      <c r="U35" s="12">
        <v>0</v>
      </c>
    </row>
    <row r="36" spans="1:21">
      <c r="A36" s="2" t="s">
        <v>36</v>
      </c>
      <c r="B36" s="10" t="s">
        <v>72</v>
      </c>
      <c r="C36" s="3">
        <v>0.57999999999999996</v>
      </c>
      <c r="D36" s="3">
        <v>33</v>
      </c>
      <c r="E36" s="3">
        <v>2.0299999999999998</v>
      </c>
      <c r="F36" s="6">
        <v>12423.6</v>
      </c>
      <c r="G36" s="7">
        <v>2089174.5</v>
      </c>
      <c r="H36" s="11">
        <v>2180463.6</v>
      </c>
      <c r="I36" s="10">
        <v>129920.18</v>
      </c>
      <c r="J36" s="10">
        <v>133935.17000000001</v>
      </c>
      <c r="K36" s="10">
        <v>4829.8571000000002</v>
      </c>
      <c r="L36" s="10">
        <v>0.376</v>
      </c>
      <c r="M36" s="2">
        <v>26.8</v>
      </c>
      <c r="N36" s="10">
        <v>37.200000000000003</v>
      </c>
      <c r="O36" s="10">
        <v>11.384997</v>
      </c>
      <c r="P36" s="10">
        <v>2118.8667</v>
      </c>
      <c r="Q36" s="10">
        <v>7.0350000000000001</v>
      </c>
      <c r="R36" s="2">
        <v>108.6</v>
      </c>
      <c r="S36" s="10">
        <v>0.18</v>
      </c>
      <c r="T36" s="10">
        <v>7.9843840000000004</v>
      </c>
      <c r="U36" s="12">
        <v>22.581799</v>
      </c>
    </row>
    <row r="37" spans="1:21">
      <c r="A37" s="2" t="s">
        <v>37</v>
      </c>
      <c r="B37" s="10" t="s">
        <v>73</v>
      </c>
      <c r="C37" s="3">
        <v>0.60599999999999998</v>
      </c>
      <c r="D37" s="3">
        <v>32</v>
      </c>
      <c r="E37" s="3">
        <v>2.1</v>
      </c>
      <c r="F37" s="6">
        <v>7015.7500000000009</v>
      </c>
      <c r="G37" s="7">
        <v>2320894.5</v>
      </c>
      <c r="H37" s="11">
        <v>1859649.1</v>
      </c>
      <c r="I37" s="10">
        <v>108185.41</v>
      </c>
      <c r="J37" s="10">
        <v>118634.35</v>
      </c>
      <c r="K37" s="10">
        <v>3412.3539999999998</v>
      </c>
      <c r="L37" s="10">
        <v>0.20300000000000001</v>
      </c>
      <c r="M37" s="2">
        <v>26.85</v>
      </c>
      <c r="N37" s="10">
        <v>37.299999999999997</v>
      </c>
      <c r="O37" s="10">
        <v>11.384997</v>
      </c>
      <c r="P37" s="10">
        <v>2123.1333</v>
      </c>
      <c r="Q37" s="10">
        <v>7.07</v>
      </c>
      <c r="R37" s="2">
        <v>109.3</v>
      </c>
      <c r="S37" s="10">
        <v>7.4999999999999997E-2</v>
      </c>
      <c r="T37" s="10">
        <v>7.9873111999999997</v>
      </c>
      <c r="U37" s="12">
        <v>43.973284</v>
      </c>
    </row>
    <row r="38" spans="1:21">
      <c r="A38" s="2" t="s">
        <v>38</v>
      </c>
      <c r="B38" s="10" t="s">
        <v>74</v>
      </c>
      <c r="C38" s="3">
        <v>0.53800000000000003</v>
      </c>
      <c r="D38" s="3">
        <v>35</v>
      </c>
      <c r="E38" s="3">
        <v>1.91</v>
      </c>
      <c r="F38" s="6">
        <v>28566</v>
      </c>
      <c r="G38" s="7">
        <v>1850718</v>
      </c>
      <c r="H38" s="11">
        <v>1166229</v>
      </c>
      <c r="I38" s="10">
        <v>42119.205000000002</v>
      </c>
      <c r="J38" s="10">
        <v>69735.099000000002</v>
      </c>
      <c r="K38" s="10">
        <v>1855.6291000000001</v>
      </c>
      <c r="L38" s="10">
        <v>0.1701</v>
      </c>
      <c r="M38" s="2">
        <v>27.45</v>
      </c>
      <c r="N38" s="10">
        <v>37.299999999999997</v>
      </c>
      <c r="O38" s="10">
        <v>11.384997</v>
      </c>
      <c r="P38" s="10">
        <v>2103.7332999999999</v>
      </c>
      <c r="Q38" s="10">
        <v>7.1</v>
      </c>
      <c r="R38" s="2">
        <v>110.8</v>
      </c>
      <c r="S38" s="10">
        <v>0.08</v>
      </c>
      <c r="T38" s="10">
        <v>8.0081290000000003</v>
      </c>
      <c r="U38" s="12">
        <v>66.034903999999997</v>
      </c>
    </row>
    <row r="39" spans="1:21">
      <c r="A39" s="2" t="s">
        <v>39</v>
      </c>
      <c r="B39" s="10" t="s">
        <v>75</v>
      </c>
      <c r="C39" s="3">
        <v>0.57099999999999995</v>
      </c>
      <c r="D39" s="3">
        <v>39</v>
      </c>
      <c r="E39" s="3">
        <v>2.09</v>
      </c>
      <c r="F39" s="6">
        <v>17370</v>
      </c>
      <c r="G39" s="7">
        <v>2694859</v>
      </c>
      <c r="H39" s="11">
        <v>1102434.8999999999</v>
      </c>
      <c r="I39" s="10">
        <v>19531.788</v>
      </c>
      <c r="J39" s="10">
        <v>104602.65</v>
      </c>
      <c r="K39" s="10">
        <v>1226.8212000000001</v>
      </c>
      <c r="L39" s="10">
        <v>0.224</v>
      </c>
      <c r="M39" s="2">
        <v>27.65</v>
      </c>
      <c r="N39" s="10">
        <v>37.4</v>
      </c>
      <c r="O39" s="10">
        <v>11.384997</v>
      </c>
      <c r="P39" s="10">
        <v>2095.8667</v>
      </c>
      <c r="Q39" s="10">
        <v>7.01</v>
      </c>
      <c r="R39" s="2">
        <v>111.4</v>
      </c>
      <c r="S39" s="10">
        <v>0.11</v>
      </c>
      <c r="T39" s="10">
        <v>8.0387181999999999</v>
      </c>
      <c r="U39" s="12">
        <v>87.655169000000001</v>
      </c>
    </row>
    <row r="40" spans="1:21">
      <c r="A40" s="2" t="s">
        <v>40</v>
      </c>
      <c r="B40" s="10" t="s">
        <v>71</v>
      </c>
      <c r="C40" s="3">
        <v>0.46800000000000003</v>
      </c>
      <c r="D40" s="3">
        <v>103</v>
      </c>
      <c r="E40" s="3">
        <v>2.17</v>
      </c>
      <c r="F40" s="6">
        <v>214820</v>
      </c>
      <c r="G40" s="7">
        <v>20930940</v>
      </c>
      <c r="H40" s="11">
        <v>2437465.2999999998</v>
      </c>
      <c r="I40" s="10">
        <v>194503.31</v>
      </c>
      <c r="J40" s="10">
        <v>84039.735000000001</v>
      </c>
      <c r="K40" s="10">
        <v>36228.476999999999</v>
      </c>
      <c r="L40" s="10">
        <v>3.31</v>
      </c>
      <c r="M40" s="2">
        <v>27.65</v>
      </c>
      <c r="N40" s="10">
        <v>36</v>
      </c>
      <c r="O40" s="10">
        <v>10.224330999999999</v>
      </c>
      <c r="P40" s="10">
        <v>2083.3667</v>
      </c>
      <c r="Q40" s="10">
        <v>6.56</v>
      </c>
      <c r="R40" s="2">
        <v>101.85</v>
      </c>
      <c r="S40" s="10">
        <v>5.4950000000000001</v>
      </c>
      <c r="T40" s="10">
        <v>7.9117702999999997</v>
      </c>
      <c r="U40" s="12">
        <v>0</v>
      </c>
    </row>
    <row r="41" spans="1:21">
      <c r="A41" s="2" t="s">
        <v>41</v>
      </c>
      <c r="B41" s="10" t="s">
        <v>72</v>
      </c>
      <c r="C41" s="3">
        <v>0.58199999999999996</v>
      </c>
      <c r="D41" s="3">
        <v>29</v>
      </c>
      <c r="E41" s="3">
        <v>1.96</v>
      </c>
      <c r="F41" s="6">
        <v>68873.125</v>
      </c>
      <c r="G41" s="7">
        <v>1900996.875</v>
      </c>
      <c r="H41" s="11">
        <v>1290322.6000000001</v>
      </c>
      <c r="I41" s="10">
        <v>111258.28</v>
      </c>
      <c r="J41" s="10">
        <v>16718.543000000001</v>
      </c>
      <c r="K41" s="10">
        <v>3979.4702000000002</v>
      </c>
      <c r="L41" s="10">
        <v>0.82299999999999995</v>
      </c>
      <c r="M41" s="2">
        <v>26.8</v>
      </c>
      <c r="N41" s="10">
        <v>36.6</v>
      </c>
      <c r="O41" s="10">
        <v>10.224330999999999</v>
      </c>
      <c r="P41" s="10">
        <v>2064.5500000000002</v>
      </c>
      <c r="Q41" s="10">
        <v>7.22</v>
      </c>
      <c r="R41" s="2">
        <v>110.85</v>
      </c>
      <c r="S41" s="10">
        <v>0.26500000000000001</v>
      </c>
      <c r="T41" s="10">
        <v>8.0027273000000001</v>
      </c>
      <c r="U41" s="12">
        <v>22.581799</v>
      </c>
    </row>
    <row r="42" spans="1:21">
      <c r="A42" s="2" t="s">
        <v>42</v>
      </c>
      <c r="B42" s="10" t="s">
        <v>73</v>
      </c>
      <c r="C42" s="3">
        <v>0.67600000000000005</v>
      </c>
      <c r="D42" s="3">
        <v>38</v>
      </c>
      <c r="E42" s="3">
        <v>2.46</v>
      </c>
      <c r="F42" s="6">
        <v>13950.000000000002</v>
      </c>
      <c r="G42" s="7">
        <v>7070232.0000000009</v>
      </c>
      <c r="H42" s="11">
        <v>1811522.6</v>
      </c>
      <c r="I42" s="10">
        <v>124569.54</v>
      </c>
      <c r="J42" s="10">
        <v>72317.880999999994</v>
      </c>
      <c r="K42" s="10">
        <v>2764.5695000000001</v>
      </c>
      <c r="L42" s="10">
        <v>0.44400000000000001</v>
      </c>
      <c r="M42" s="2">
        <v>26.95</v>
      </c>
      <c r="N42" s="10">
        <v>36.549999999999997</v>
      </c>
      <c r="O42" s="10">
        <v>10.224330999999999</v>
      </c>
      <c r="P42" s="10">
        <v>2078.1999999999998</v>
      </c>
      <c r="Q42" s="10">
        <v>7.14</v>
      </c>
      <c r="R42" s="2">
        <v>109.95</v>
      </c>
      <c r="S42" s="10">
        <v>0.14000000000000001</v>
      </c>
      <c r="T42" s="10">
        <v>8.0036120000000004</v>
      </c>
      <c r="U42" s="12">
        <v>43.973284</v>
      </c>
    </row>
    <row r="43" spans="1:21">
      <c r="A43" s="2" t="s">
        <v>43</v>
      </c>
      <c r="B43" s="10" t="s">
        <v>74</v>
      </c>
      <c r="C43" s="3">
        <v>0.65100000000000002</v>
      </c>
      <c r="D43" s="3">
        <v>38</v>
      </c>
      <c r="E43" s="3">
        <v>2.37</v>
      </c>
      <c r="F43" s="6">
        <v>7088.9999999999991</v>
      </c>
      <c r="G43" s="10"/>
      <c r="H43" s="11">
        <v>693083.36</v>
      </c>
      <c r="I43" s="10">
        <v>34569.536</v>
      </c>
      <c r="J43" s="10">
        <v>111158.94</v>
      </c>
      <c r="K43" s="10">
        <v>1302.3179</v>
      </c>
      <c r="L43" s="10">
        <v>0.97</v>
      </c>
      <c r="M43" s="2">
        <v>27.65</v>
      </c>
      <c r="N43" s="10">
        <v>37.1</v>
      </c>
      <c r="O43" s="10">
        <v>10.224330999999999</v>
      </c>
      <c r="P43" s="10">
        <v>2086.0500000000002</v>
      </c>
      <c r="Q43" s="10">
        <v>7.05</v>
      </c>
      <c r="R43" s="2">
        <v>110.45</v>
      </c>
      <c r="S43" s="10">
        <v>0.04</v>
      </c>
      <c r="T43" s="10">
        <v>8.0304412999999997</v>
      </c>
      <c r="U43" s="12">
        <v>66.034903999999997</v>
      </c>
    </row>
    <row r="44" spans="1:21">
      <c r="A44" s="2" t="s">
        <v>44</v>
      </c>
      <c r="B44" s="10" t="s">
        <v>75</v>
      </c>
      <c r="C44" s="3">
        <v>0.66800000000000004</v>
      </c>
      <c r="D44" s="3">
        <v>33</v>
      </c>
      <c r="E44" s="3">
        <v>2.34</v>
      </c>
      <c r="F44" s="6">
        <v>13806</v>
      </c>
      <c r="G44" s="10"/>
      <c r="H44" s="11">
        <v>849827.59</v>
      </c>
      <c r="I44" s="10">
        <v>74602.649000000005</v>
      </c>
      <c r="J44" s="10">
        <v>116026.49</v>
      </c>
      <c r="K44" s="10">
        <v>2028.4767999999999</v>
      </c>
      <c r="L44" s="10">
        <v>0.26700000000000002</v>
      </c>
      <c r="M44" s="2">
        <v>27.75</v>
      </c>
      <c r="N44" s="10">
        <v>37</v>
      </c>
      <c r="O44" s="10">
        <v>10.224330999999999</v>
      </c>
      <c r="P44" s="10">
        <v>2123.35</v>
      </c>
      <c r="Q44" s="10">
        <v>7.1</v>
      </c>
      <c r="R44" s="2">
        <v>111</v>
      </c>
      <c r="S44" s="10">
        <v>0.17499999999999999</v>
      </c>
      <c r="T44" s="10">
        <v>8.0382885000000002</v>
      </c>
      <c r="U44" s="12">
        <v>87.655169000000001</v>
      </c>
    </row>
    <row r="45" spans="1:21">
      <c r="A45" s="2" t="s">
        <v>45</v>
      </c>
      <c r="B45" s="10" t="s">
        <v>71</v>
      </c>
      <c r="C45" s="3">
        <v>0.59199999999999997</v>
      </c>
      <c r="D45" s="3">
        <v>102</v>
      </c>
      <c r="E45" s="3">
        <v>2.74</v>
      </c>
      <c r="F45" s="6">
        <v>99395</v>
      </c>
      <c r="G45" s="7">
        <v>25517220</v>
      </c>
      <c r="H45" s="11">
        <v>3816258.6</v>
      </c>
      <c r="I45" s="10">
        <v>293862.82</v>
      </c>
      <c r="J45" s="10">
        <v>58994.601000000002</v>
      </c>
      <c r="K45" s="10">
        <v>39739.9</v>
      </c>
      <c r="L45" s="10">
        <v>3.069</v>
      </c>
      <c r="M45" s="2">
        <v>25.3</v>
      </c>
      <c r="N45" s="10">
        <v>36.15</v>
      </c>
      <c r="O45" s="10">
        <v>8.8237930000000002</v>
      </c>
      <c r="P45" s="10">
        <v>2094.5666999999999</v>
      </c>
      <c r="Q45" s="10">
        <v>7.04</v>
      </c>
      <c r="R45" s="2">
        <v>105.75</v>
      </c>
      <c r="S45" s="10">
        <v>5.84</v>
      </c>
      <c r="T45" s="10">
        <v>7.9959721999999998</v>
      </c>
      <c r="U45" s="12">
        <v>0</v>
      </c>
    </row>
    <row r="46" spans="1:21">
      <c r="A46" s="2" t="s">
        <v>46</v>
      </c>
      <c r="B46" s="10" t="s">
        <v>72</v>
      </c>
      <c r="C46" s="3">
        <v>0.626</v>
      </c>
      <c r="D46" s="3">
        <v>45</v>
      </c>
      <c r="E46" s="3">
        <v>2.38</v>
      </c>
      <c r="F46" s="6">
        <v>43349.999999999993</v>
      </c>
      <c r="G46" s="7">
        <v>6273850</v>
      </c>
      <c r="H46" s="11">
        <v>1399240.9</v>
      </c>
      <c r="I46" s="10">
        <v>54633.781000000003</v>
      </c>
      <c r="J46" s="10">
        <v>14360.960999999999</v>
      </c>
      <c r="K46" s="10">
        <v>3303.4124999999999</v>
      </c>
      <c r="L46" s="10">
        <v>0.55900000000000005</v>
      </c>
      <c r="M46" s="2">
        <v>26.4</v>
      </c>
      <c r="N46" s="10">
        <v>36.950000000000003</v>
      </c>
      <c r="O46" s="10">
        <v>8.8237930000000002</v>
      </c>
      <c r="P46" s="10">
        <v>2082.8000000000002</v>
      </c>
      <c r="Q46" s="10">
        <v>7.2</v>
      </c>
      <c r="R46" s="2">
        <v>110</v>
      </c>
      <c r="S46" s="10">
        <v>0.15</v>
      </c>
      <c r="T46" s="10">
        <v>8.0340664000000004</v>
      </c>
      <c r="U46" s="12">
        <v>22.581799</v>
      </c>
    </row>
    <row r="47" spans="1:21">
      <c r="A47" s="2" t="s">
        <v>47</v>
      </c>
      <c r="B47" s="10" t="s">
        <v>73</v>
      </c>
      <c r="C47" s="3">
        <v>0.67600000000000005</v>
      </c>
      <c r="D47" s="3">
        <v>40</v>
      </c>
      <c r="E47" s="3">
        <v>2.4900000000000002</v>
      </c>
      <c r="F47" s="6">
        <v>32860</v>
      </c>
      <c r="G47" s="7">
        <v>16797025</v>
      </c>
      <c r="H47" s="11">
        <v>1805407.6</v>
      </c>
      <c r="I47" s="10">
        <v>154524.98000000001</v>
      </c>
      <c r="J47" s="10">
        <v>39203.428</v>
      </c>
      <c r="K47" s="10">
        <v>9253.7435999999998</v>
      </c>
      <c r="L47" s="10">
        <v>0.56799999999999995</v>
      </c>
      <c r="M47" s="2">
        <v>26.1</v>
      </c>
      <c r="N47" s="10">
        <v>37</v>
      </c>
      <c r="O47" s="10">
        <v>8.8237930000000002</v>
      </c>
      <c r="P47" s="10">
        <v>2094.7332999999999</v>
      </c>
      <c r="Q47" s="10">
        <v>7.1449999999999996</v>
      </c>
      <c r="R47" s="2">
        <v>108.45</v>
      </c>
      <c r="S47" s="10">
        <v>5.4999999999999997E-3</v>
      </c>
      <c r="T47" s="10">
        <v>8.0225118000000002</v>
      </c>
      <c r="U47" s="12">
        <v>43.973284</v>
      </c>
    </row>
    <row r="48" spans="1:21">
      <c r="A48" s="2" t="s">
        <v>48</v>
      </c>
      <c r="B48" s="10" t="s">
        <v>74</v>
      </c>
      <c r="C48" s="3">
        <v>0.57999999999999996</v>
      </c>
      <c r="D48" s="3">
        <v>36</v>
      </c>
      <c r="E48" s="3">
        <v>2.08</v>
      </c>
      <c r="F48" s="6">
        <v>28628</v>
      </c>
      <c r="G48" s="7">
        <v>5656345.5</v>
      </c>
      <c r="H48" s="11">
        <v>1251570.7</v>
      </c>
      <c r="I48" s="10">
        <v>27417.219000000001</v>
      </c>
      <c r="J48" s="10">
        <v>102119.21</v>
      </c>
      <c r="K48" s="10">
        <v>1426.4901</v>
      </c>
      <c r="L48" s="10">
        <v>0.19700000000000001</v>
      </c>
      <c r="M48" s="2">
        <v>27.6</v>
      </c>
      <c r="N48" s="10">
        <v>36.799999999999997</v>
      </c>
      <c r="O48" s="10">
        <v>8.8237930000000002</v>
      </c>
      <c r="P48" s="10">
        <v>2077.75</v>
      </c>
      <c r="Q48" s="10">
        <v>7.1050000000000004</v>
      </c>
      <c r="R48" s="2">
        <v>110.55000000000001</v>
      </c>
      <c r="S48" s="10">
        <v>0.01</v>
      </c>
      <c r="T48" s="10">
        <v>8.0595929999999996</v>
      </c>
      <c r="U48" s="12">
        <v>66.034903999999997</v>
      </c>
    </row>
    <row r="49" spans="1:21">
      <c r="A49" s="2" t="s">
        <v>49</v>
      </c>
      <c r="B49" s="10" t="s">
        <v>71</v>
      </c>
      <c r="C49" s="3">
        <v>0.66800000000000004</v>
      </c>
      <c r="D49" s="3">
        <v>152</v>
      </c>
      <c r="E49" s="3">
        <v>3.36</v>
      </c>
      <c r="F49" s="6">
        <v>144144</v>
      </c>
      <c r="G49" s="7">
        <v>66255903.999999993</v>
      </c>
      <c r="H49" s="11">
        <v>2862362.9</v>
      </c>
      <c r="I49" s="10">
        <v>69849.948000000004</v>
      </c>
      <c r="J49" s="10">
        <v>46768.608</v>
      </c>
      <c r="K49" s="10">
        <v>32139.562999999998</v>
      </c>
      <c r="L49" s="10">
        <v>4.1689999999999996</v>
      </c>
      <c r="M49" s="2">
        <v>20.149999999999999</v>
      </c>
      <c r="N49" s="10">
        <v>31.35</v>
      </c>
      <c r="O49" s="10">
        <v>6.1779229999999998</v>
      </c>
      <c r="P49" s="10">
        <v>1962.1333</v>
      </c>
      <c r="Q49" s="10">
        <v>7.91</v>
      </c>
      <c r="R49" s="2">
        <v>105.2</v>
      </c>
      <c r="S49" s="10">
        <v>4.63</v>
      </c>
      <c r="T49" s="10">
        <v>8.0076078000000006</v>
      </c>
      <c r="U49" s="12">
        <v>0</v>
      </c>
    </row>
    <row r="50" spans="1:21">
      <c r="A50" s="2" t="s">
        <v>50</v>
      </c>
      <c r="B50" s="10" t="s">
        <v>72</v>
      </c>
      <c r="C50" s="3">
        <v>0.42399999999999999</v>
      </c>
      <c r="D50" s="3">
        <v>48</v>
      </c>
      <c r="E50" s="3">
        <v>1.64</v>
      </c>
      <c r="F50" s="6">
        <v>44160</v>
      </c>
      <c r="G50" s="7">
        <v>4833983.9999999991</v>
      </c>
      <c r="H50" s="11">
        <v>1569990.4</v>
      </c>
      <c r="I50" s="10">
        <v>122868.99</v>
      </c>
      <c r="J50" s="10">
        <v>6975.6803</v>
      </c>
      <c r="K50" s="10">
        <v>5375.1328000000003</v>
      </c>
      <c r="L50" s="10">
        <v>0.59499999999999997</v>
      </c>
      <c r="M50" s="2">
        <v>21.45</v>
      </c>
      <c r="N50" s="10">
        <v>34.299999999999997</v>
      </c>
      <c r="O50" s="10">
        <v>6.1779229999999998</v>
      </c>
      <c r="P50" s="10">
        <v>2018.5</v>
      </c>
      <c r="Q50" s="10">
        <v>7.88</v>
      </c>
      <c r="R50" s="2">
        <v>108.85</v>
      </c>
      <c r="S50" s="10">
        <v>0.23499999999999999</v>
      </c>
      <c r="T50" s="10">
        <v>8.0733195000000002</v>
      </c>
      <c r="U50" s="12">
        <v>22.581799</v>
      </c>
    </row>
    <row r="51" spans="1:21">
      <c r="A51" s="2" t="s">
        <v>51</v>
      </c>
      <c r="B51" s="10" t="s">
        <v>73</v>
      </c>
      <c r="C51" s="3">
        <v>0.47499999999999998</v>
      </c>
      <c r="D51" s="3">
        <v>47</v>
      </c>
      <c r="E51" s="3">
        <v>1.83</v>
      </c>
      <c r="F51" s="6">
        <v>53824.5</v>
      </c>
      <c r="G51" s="7">
        <v>4854172.5</v>
      </c>
      <c r="H51" s="11">
        <v>628745.66</v>
      </c>
      <c r="I51" s="10">
        <v>19196.346000000001</v>
      </c>
      <c r="J51" s="10">
        <v>139656.59</v>
      </c>
      <c r="K51" s="10">
        <v>1137.2027</v>
      </c>
      <c r="L51" s="10">
        <v>0.54600000000000004</v>
      </c>
      <c r="M51" s="2">
        <v>22.4</v>
      </c>
      <c r="N51" s="10">
        <v>35.799999999999997</v>
      </c>
      <c r="O51" s="10">
        <v>6.1779229999999998</v>
      </c>
      <c r="P51" s="10">
        <v>2060.8667</v>
      </c>
      <c r="Q51" s="10">
        <v>7.67</v>
      </c>
      <c r="R51" s="2">
        <v>108.80000000000001</v>
      </c>
      <c r="S51" s="10">
        <v>7.0000000000000007E-2</v>
      </c>
      <c r="T51" s="10">
        <v>8.0876965999999992</v>
      </c>
      <c r="U51" s="12">
        <v>43.973284</v>
      </c>
    </row>
    <row r="52" spans="1:21">
      <c r="A52" s="2" t="s">
        <v>52</v>
      </c>
      <c r="B52" s="10" t="s">
        <v>74</v>
      </c>
      <c r="C52" s="3">
        <v>0.57099999999999995</v>
      </c>
      <c r="D52" s="3">
        <v>85</v>
      </c>
      <c r="E52" s="3">
        <v>2.54</v>
      </c>
      <c r="F52" s="6">
        <v>9050</v>
      </c>
      <c r="G52" s="7">
        <v>1852649.9999999998</v>
      </c>
      <c r="H52" s="11">
        <v>1073864.7</v>
      </c>
      <c r="I52" s="10">
        <v>157847.67999999999</v>
      </c>
      <c r="J52" s="10">
        <v>11284.768</v>
      </c>
      <c r="K52" s="10">
        <v>4203.9735000000001</v>
      </c>
      <c r="L52" s="10">
        <v>0.217</v>
      </c>
      <c r="M52" s="2">
        <v>26.85</v>
      </c>
      <c r="N52" s="10">
        <v>37.4</v>
      </c>
      <c r="O52" s="10">
        <v>6.1779229999999998</v>
      </c>
      <c r="P52" s="10">
        <v>2100.6667000000002</v>
      </c>
      <c r="Q52" s="10">
        <v>7.0350000000000001</v>
      </c>
      <c r="R52" s="2">
        <v>108.6</v>
      </c>
      <c r="S52" s="10">
        <v>0.01</v>
      </c>
      <c r="T52" s="10">
        <v>8.0427756000000006</v>
      </c>
      <c r="U52" s="12">
        <v>66.034903999999997</v>
      </c>
    </row>
    <row r="53" spans="1:21">
      <c r="A53" s="2" t="s">
        <v>53</v>
      </c>
      <c r="B53" s="10" t="s">
        <v>75</v>
      </c>
      <c r="C53" s="3">
        <v>0.52600000000000002</v>
      </c>
      <c r="D53" s="3">
        <v>64</v>
      </c>
      <c r="E53" s="3">
        <v>2.19</v>
      </c>
      <c r="F53" s="6">
        <v>16927.5</v>
      </c>
      <c r="G53" s="10"/>
      <c r="H53" s="11">
        <v>831149.99</v>
      </c>
      <c r="I53" s="10">
        <v>43907.285000000003</v>
      </c>
      <c r="J53" s="10">
        <v>110463.58</v>
      </c>
      <c r="K53" s="10">
        <v>3567.2184999999999</v>
      </c>
      <c r="L53" s="10">
        <v>0.34499999999999997</v>
      </c>
      <c r="M53" s="2">
        <v>26.75</v>
      </c>
      <c r="N53" s="10">
        <v>37.299999999999997</v>
      </c>
      <c r="O53" s="10">
        <v>6.1779229999999998</v>
      </c>
      <c r="P53" s="10">
        <v>2100.15</v>
      </c>
      <c r="Q53" s="10">
        <v>7.11</v>
      </c>
      <c r="R53" s="2">
        <v>109.55000000000001</v>
      </c>
      <c r="S53" s="10">
        <v>0</v>
      </c>
      <c r="T53" s="10">
        <v>8.0513972999999996</v>
      </c>
      <c r="U53" s="12">
        <v>87.655169000000001</v>
      </c>
    </row>
    <row r="54" spans="1:21">
      <c r="A54" s="2" t="s">
        <v>54</v>
      </c>
      <c r="B54" s="10" t="s">
        <v>71</v>
      </c>
      <c r="C54" s="3">
        <v>0.55900000000000005</v>
      </c>
      <c r="D54" s="3">
        <v>136</v>
      </c>
      <c r="E54" s="3">
        <v>2.75</v>
      </c>
      <c r="F54" s="6">
        <v>204480</v>
      </c>
      <c r="G54" s="7">
        <v>60501737.142857142</v>
      </c>
      <c r="H54" s="11">
        <v>1827954.5</v>
      </c>
      <c r="I54" s="10">
        <v>30495.352999999999</v>
      </c>
      <c r="J54" s="10">
        <v>39986.902000000002</v>
      </c>
      <c r="K54" s="10">
        <v>27479.817999999999</v>
      </c>
      <c r="L54" s="10">
        <v>3.0289999999999999</v>
      </c>
      <c r="M54" s="2">
        <v>14.55</v>
      </c>
      <c r="N54" s="10">
        <v>33.6</v>
      </c>
      <c r="O54" s="10">
        <v>4.6728420000000002</v>
      </c>
      <c r="P54" s="10">
        <v>2029.7666999999999</v>
      </c>
      <c r="Q54" s="10">
        <v>8.0749999999999993</v>
      </c>
      <c r="R54" s="2">
        <v>96.8</v>
      </c>
      <c r="S54" s="10">
        <v>3.64</v>
      </c>
      <c r="T54" s="10">
        <v>8.0784550999999993</v>
      </c>
      <c r="U54" s="12">
        <v>0</v>
      </c>
    </row>
    <row r="55" spans="1:21">
      <c r="A55" s="2" t="s">
        <v>55</v>
      </c>
      <c r="B55" s="10" t="s">
        <v>72</v>
      </c>
      <c r="C55" s="3">
        <v>0.45300000000000001</v>
      </c>
      <c r="D55" s="3">
        <v>80</v>
      </c>
      <c r="E55" s="3">
        <v>1.98</v>
      </c>
      <c r="F55" s="6">
        <v>84300</v>
      </c>
      <c r="G55" s="7">
        <v>8345138.0000000009</v>
      </c>
      <c r="H55" s="11">
        <v>1310224.8</v>
      </c>
      <c r="I55" s="10">
        <v>59602.648999999998</v>
      </c>
      <c r="J55" s="10">
        <v>10365.894</v>
      </c>
      <c r="K55" s="10">
        <v>18247.350999999999</v>
      </c>
      <c r="L55" s="10">
        <v>0.53900000000000003</v>
      </c>
      <c r="M55" s="2">
        <v>16.850000000000001</v>
      </c>
      <c r="N55" s="10">
        <v>36.1</v>
      </c>
      <c r="O55" s="10">
        <v>4.6728420000000002</v>
      </c>
      <c r="P55" s="10">
        <v>2096.1999999999998</v>
      </c>
      <c r="Q55" s="10">
        <v>7.7850000000000001</v>
      </c>
      <c r="R55" s="2">
        <v>99.85</v>
      </c>
      <c r="S55" s="10">
        <v>0.30499999999999999</v>
      </c>
      <c r="T55" s="10">
        <v>8.1222940000000001</v>
      </c>
      <c r="U55" s="12">
        <v>22.581799</v>
      </c>
    </row>
    <row r="56" spans="1:21">
      <c r="A56" s="2" t="s">
        <v>56</v>
      </c>
      <c r="B56" s="10" t="s">
        <v>73</v>
      </c>
      <c r="C56" s="3">
        <v>0.42199999999999999</v>
      </c>
      <c r="D56" s="3">
        <v>91</v>
      </c>
      <c r="E56" s="3">
        <v>1.9</v>
      </c>
      <c r="F56" s="6">
        <v>27208.5</v>
      </c>
      <c r="G56" s="7">
        <v>3918304.5</v>
      </c>
      <c r="H56" s="11">
        <v>1098753.1000000001</v>
      </c>
      <c r="I56" s="10">
        <v>59701.987000000001</v>
      </c>
      <c r="J56" s="10">
        <v>11661.258</v>
      </c>
      <c r="K56" s="10">
        <v>12801.656000000001</v>
      </c>
      <c r="L56" s="10">
        <v>0.51800000000000002</v>
      </c>
      <c r="M56" s="2">
        <v>17.649999999999999</v>
      </c>
      <c r="N56" s="10">
        <v>36.200000000000003</v>
      </c>
      <c r="O56" s="10">
        <v>4.6728420000000002</v>
      </c>
      <c r="P56" s="10">
        <v>2099.6</v>
      </c>
      <c r="Q56" s="10">
        <v>7.7350000000000003</v>
      </c>
      <c r="R56" s="2">
        <v>100.7</v>
      </c>
      <c r="S56" s="10">
        <v>0.27</v>
      </c>
      <c r="T56" s="10">
        <v>8.1196319999999993</v>
      </c>
      <c r="U56" s="12">
        <v>43.973284</v>
      </c>
    </row>
    <row r="57" spans="1:21">
      <c r="A57" s="2" t="s">
        <v>57</v>
      </c>
      <c r="B57" s="10" t="s">
        <v>74</v>
      </c>
      <c r="C57" s="3">
        <v>0.56899999999999995</v>
      </c>
      <c r="D57" s="3">
        <v>94</v>
      </c>
      <c r="E57" s="3">
        <v>2.58</v>
      </c>
      <c r="F57" s="6">
        <v>10725</v>
      </c>
      <c r="G57" s="7">
        <v>1969695</v>
      </c>
      <c r="H57" s="11">
        <v>1380848</v>
      </c>
      <c r="I57" s="10">
        <v>56026.49</v>
      </c>
      <c r="J57" s="10">
        <v>162913.91</v>
      </c>
      <c r="K57" s="10">
        <v>4587.4171999999999</v>
      </c>
      <c r="L57" s="10">
        <v>0.35899999999999999</v>
      </c>
      <c r="M57" s="2">
        <v>23.1</v>
      </c>
      <c r="N57" s="10">
        <v>37</v>
      </c>
      <c r="O57" s="10">
        <v>4.6728420000000002</v>
      </c>
      <c r="P57" s="10">
        <v>2106.4</v>
      </c>
      <c r="Q57" s="10">
        <v>6.9950000000000001</v>
      </c>
      <c r="R57" s="2">
        <v>101.15</v>
      </c>
      <c r="S57" s="10">
        <v>0.06</v>
      </c>
      <c r="T57" s="10">
        <v>8.0987642999999991</v>
      </c>
      <c r="U57" s="12">
        <v>66.034903999999997</v>
      </c>
    </row>
    <row r="58" spans="1:21">
      <c r="A58" s="2" t="s">
        <v>58</v>
      </c>
      <c r="B58" s="10" t="s">
        <v>75</v>
      </c>
      <c r="C58" s="3">
        <v>0.56299999999999994</v>
      </c>
      <c r="D58" s="3">
        <v>54</v>
      </c>
      <c r="E58" s="3">
        <v>2.25</v>
      </c>
      <c r="F58" s="6">
        <v>10450</v>
      </c>
      <c r="G58" s="7">
        <v>2154750</v>
      </c>
      <c r="H58" s="11">
        <v>383428.37</v>
      </c>
      <c r="I58" s="10">
        <v>10670.861000000001</v>
      </c>
      <c r="J58" s="10">
        <v>69635.762000000002</v>
      </c>
      <c r="K58" s="10">
        <v>2323.5099</v>
      </c>
      <c r="L58" s="10">
        <v>0.36799999999999999</v>
      </c>
      <c r="M58" s="2">
        <v>25.7</v>
      </c>
      <c r="N58" s="10">
        <v>37.35</v>
      </c>
      <c r="O58" s="10">
        <v>4.6728420000000002</v>
      </c>
      <c r="P58" s="10">
        <v>2097.3000000000002</v>
      </c>
      <c r="Q58" s="10">
        <v>6.7050000000000001</v>
      </c>
      <c r="R58" s="2">
        <v>101.35</v>
      </c>
      <c r="S58" s="10">
        <v>0.1</v>
      </c>
      <c r="T58" s="10">
        <v>8.0579348</v>
      </c>
      <c r="U58" s="12">
        <v>87.655169000000001</v>
      </c>
    </row>
    <row r="59" spans="1:21">
      <c r="A59" s="2" t="s">
        <v>59</v>
      </c>
      <c r="B59" s="10" t="s">
        <v>71</v>
      </c>
      <c r="C59" s="3">
        <v>0.52600000000000002</v>
      </c>
      <c r="D59" s="3">
        <v>90</v>
      </c>
      <c r="E59" s="3">
        <v>2.37</v>
      </c>
      <c r="F59" s="6">
        <v>95838.399999999994</v>
      </c>
      <c r="G59" s="7">
        <v>21206831.999999996</v>
      </c>
      <c r="H59" s="11">
        <v>3051331.4</v>
      </c>
      <c r="I59" s="10"/>
      <c r="J59" s="10"/>
      <c r="K59" s="10"/>
      <c r="L59" s="2">
        <v>2.7618</v>
      </c>
      <c r="M59" s="2">
        <v>16.399999999999999</v>
      </c>
      <c r="N59" s="10">
        <v>34.75</v>
      </c>
      <c r="O59" s="10">
        <v>9.9706759999999992</v>
      </c>
      <c r="P59" s="2">
        <v>2106</v>
      </c>
      <c r="Q59" s="10">
        <v>7.8949999999999996</v>
      </c>
      <c r="R59" s="2">
        <v>99.4</v>
      </c>
      <c r="S59" s="10">
        <v>6.6349999999999998</v>
      </c>
      <c r="T59" s="2">
        <v>7.87</v>
      </c>
      <c r="U59" s="12">
        <v>0</v>
      </c>
    </row>
    <row r="60" spans="1:21">
      <c r="A60" s="2" t="s">
        <v>60</v>
      </c>
      <c r="B60" s="10" t="s">
        <v>72</v>
      </c>
      <c r="C60" s="3">
        <v>0.54</v>
      </c>
      <c r="D60" s="3">
        <v>49</v>
      </c>
      <c r="E60" s="3">
        <v>2.1</v>
      </c>
      <c r="F60" s="6">
        <v>80752</v>
      </c>
      <c r="G60" s="7">
        <v>13511456</v>
      </c>
      <c r="H60" s="11">
        <v>1141184.3</v>
      </c>
      <c r="I60" s="10"/>
      <c r="J60" s="10"/>
      <c r="K60" s="10"/>
      <c r="L60" s="2">
        <v>0.44879999999999998</v>
      </c>
      <c r="M60" s="2">
        <v>16.350000000000001</v>
      </c>
      <c r="N60" s="10">
        <v>35.700000000000003</v>
      </c>
      <c r="O60" s="10">
        <v>9.9706759999999992</v>
      </c>
      <c r="P60" s="2">
        <v>2091.8332999999998</v>
      </c>
      <c r="Q60" s="10">
        <v>8.0250000000000004</v>
      </c>
      <c r="R60" s="2">
        <v>101.25</v>
      </c>
      <c r="S60" s="10">
        <v>0.40500000000000003</v>
      </c>
      <c r="T60" s="12">
        <v>7.96</v>
      </c>
      <c r="U60" s="12">
        <v>22.581799</v>
      </c>
    </row>
    <row r="61" spans="1:21">
      <c r="A61" s="2" t="s">
        <v>61</v>
      </c>
      <c r="B61" s="10" t="s">
        <v>73</v>
      </c>
      <c r="C61" s="3">
        <v>0.5</v>
      </c>
      <c r="D61" s="3">
        <v>42</v>
      </c>
      <c r="E61" s="3">
        <v>1.87</v>
      </c>
      <c r="F61" s="6">
        <v>72808</v>
      </c>
      <c r="G61" s="7">
        <v>3204510</v>
      </c>
      <c r="H61" s="11">
        <v>984735.1</v>
      </c>
      <c r="I61" s="10"/>
      <c r="J61" s="10"/>
      <c r="K61" s="10"/>
      <c r="L61" s="2">
        <v>0.45979999999999999</v>
      </c>
      <c r="M61" s="2">
        <v>16.399999999999999</v>
      </c>
      <c r="N61" s="10">
        <v>35.75</v>
      </c>
      <c r="O61" s="10">
        <v>9.9706759999999992</v>
      </c>
      <c r="P61" s="2">
        <v>2092.9</v>
      </c>
      <c r="Q61" s="10">
        <v>8.0350000000000001</v>
      </c>
      <c r="R61" s="2">
        <v>101.55000000000001</v>
      </c>
      <c r="S61" s="10">
        <v>0.28999999999999998</v>
      </c>
      <c r="T61" s="12">
        <v>7.95</v>
      </c>
      <c r="U61" s="12">
        <v>43.973284</v>
      </c>
    </row>
    <row r="62" spans="1:21">
      <c r="A62" s="2" t="s">
        <v>62</v>
      </c>
      <c r="B62" s="10" t="s">
        <v>74</v>
      </c>
      <c r="C62" s="3">
        <v>0.48599999999999999</v>
      </c>
      <c r="D62" s="3">
        <v>70</v>
      </c>
      <c r="E62" s="3">
        <v>2.06</v>
      </c>
      <c r="F62" s="6">
        <v>6914.2857142857147</v>
      </c>
      <c r="G62" s="7">
        <v>3644285.7142857141</v>
      </c>
      <c r="H62" s="11">
        <v>894310.56</v>
      </c>
      <c r="I62" s="10"/>
      <c r="J62" s="10"/>
      <c r="K62" s="10"/>
      <c r="L62" s="2">
        <v>0.21379999999999999</v>
      </c>
      <c r="M62" s="2">
        <v>22.35</v>
      </c>
      <c r="N62" s="10">
        <v>37.200000000000003</v>
      </c>
      <c r="O62" s="10">
        <v>9.9706759999999992</v>
      </c>
      <c r="P62" s="2">
        <v>2127.9666999999999</v>
      </c>
      <c r="Q62" s="10">
        <v>7.15</v>
      </c>
      <c r="R62" s="2">
        <v>102.45</v>
      </c>
      <c r="S62" s="10">
        <v>0.09</v>
      </c>
      <c r="T62" s="2">
        <v>8.06</v>
      </c>
      <c r="U62" s="12">
        <v>66.034903999999997</v>
      </c>
    </row>
    <row r="63" spans="1:21">
      <c r="A63" s="2" t="s">
        <v>63</v>
      </c>
      <c r="B63" s="10" t="s">
        <v>75</v>
      </c>
      <c r="C63" s="3">
        <v>0.54800000000000004</v>
      </c>
      <c r="D63" s="3">
        <v>60</v>
      </c>
      <c r="E63" s="3">
        <v>2.2400000000000002</v>
      </c>
      <c r="F63" s="6">
        <v>19474</v>
      </c>
      <c r="G63" s="7">
        <v>6420000</v>
      </c>
      <c r="H63" s="11">
        <v>771689.35</v>
      </c>
      <c r="I63" s="10"/>
      <c r="J63" s="10"/>
      <c r="K63" s="10"/>
      <c r="L63" s="2">
        <v>0.26879999999999998</v>
      </c>
      <c r="M63" s="2">
        <v>22.6</v>
      </c>
      <c r="N63" s="10">
        <v>37.200000000000003</v>
      </c>
      <c r="O63" s="10">
        <v>9.9706759999999992</v>
      </c>
      <c r="P63" s="2">
        <v>2127.0333000000001</v>
      </c>
      <c r="Q63" s="10">
        <v>7.15</v>
      </c>
      <c r="R63" s="2">
        <v>103.05000000000001</v>
      </c>
      <c r="S63" s="10">
        <v>9.5000000000000001E-2</v>
      </c>
      <c r="T63" s="2">
        <v>8.06</v>
      </c>
      <c r="U63" s="12">
        <v>87.655169000000001</v>
      </c>
    </row>
    <row r="64" spans="1:21">
      <c r="A64" s="2" t="s">
        <v>64</v>
      </c>
      <c r="B64" s="10" t="s">
        <v>71</v>
      </c>
      <c r="C64" s="3">
        <v>0.46</v>
      </c>
      <c r="D64" s="3">
        <v>77</v>
      </c>
      <c r="E64" s="3">
        <v>2</v>
      </c>
      <c r="F64" s="6">
        <v>121280</v>
      </c>
      <c r="G64" s="10"/>
      <c r="H64" s="11">
        <v>2812241.8</v>
      </c>
      <c r="I64" s="10"/>
      <c r="J64" s="10"/>
      <c r="K64" s="10"/>
      <c r="L64" s="2">
        <v>3.0417999999999998</v>
      </c>
      <c r="M64" s="2">
        <v>29.35</v>
      </c>
      <c r="N64" s="10">
        <v>36.450000000000003</v>
      </c>
      <c r="O64" s="10">
        <v>11.353218999999999</v>
      </c>
      <c r="P64" s="2">
        <v>2110.9333000000001</v>
      </c>
      <c r="Q64" s="10">
        <v>6.26</v>
      </c>
      <c r="R64" s="2">
        <v>100.05</v>
      </c>
      <c r="S64" s="10">
        <v>3.18</v>
      </c>
      <c r="T64" s="2">
        <v>7.8919968999999996</v>
      </c>
      <c r="U64" s="12">
        <v>0</v>
      </c>
    </row>
    <row r="65" spans="1:21">
      <c r="A65" s="2" t="s">
        <v>65</v>
      </c>
      <c r="B65" s="10" t="s">
        <v>72</v>
      </c>
      <c r="C65" s="3">
        <v>0.433</v>
      </c>
      <c r="D65" s="3">
        <v>30</v>
      </c>
      <c r="E65" s="3">
        <v>1.47</v>
      </c>
      <c r="F65" s="6">
        <v>40496.5</v>
      </c>
      <c r="G65" s="10"/>
      <c r="H65" s="11"/>
      <c r="I65" s="10"/>
      <c r="J65" s="10"/>
      <c r="K65" s="10"/>
      <c r="L65" s="2">
        <v>0.36380000000000001</v>
      </c>
      <c r="M65" s="2">
        <v>28.55</v>
      </c>
      <c r="N65" s="10">
        <v>37.15</v>
      </c>
      <c r="O65" s="10">
        <v>11.353218999999999</v>
      </c>
      <c r="P65" s="2">
        <v>2115.7667000000001</v>
      </c>
      <c r="Q65" s="10">
        <v>7</v>
      </c>
      <c r="R65" s="2">
        <v>107.25</v>
      </c>
      <c r="S65" s="10"/>
      <c r="T65" s="2">
        <v>7.9836043999999999</v>
      </c>
      <c r="U65" s="12">
        <v>22.581799</v>
      </c>
    </row>
    <row r="66" spans="1:21">
      <c r="A66" s="2" t="s">
        <v>66</v>
      </c>
      <c r="B66" s="10" t="s">
        <v>73</v>
      </c>
      <c r="C66" s="3">
        <v>0.501</v>
      </c>
      <c r="D66" s="3">
        <v>31</v>
      </c>
      <c r="E66" s="3">
        <v>1.72</v>
      </c>
      <c r="F66" s="6">
        <v>134423</v>
      </c>
      <c r="G66" s="10"/>
      <c r="H66" s="11"/>
      <c r="I66" s="10"/>
      <c r="J66" s="10"/>
      <c r="K66" s="10"/>
      <c r="L66" s="2">
        <v>0.1578</v>
      </c>
      <c r="M66" s="2">
        <v>28.5</v>
      </c>
      <c r="N66" s="10">
        <v>37</v>
      </c>
      <c r="O66" s="10">
        <v>11.353218999999999</v>
      </c>
      <c r="P66" s="2">
        <v>2110.6</v>
      </c>
      <c r="Q66" s="10">
        <v>6.69</v>
      </c>
      <c r="R66" s="2">
        <v>105.9</v>
      </c>
      <c r="S66" s="10"/>
      <c r="T66" s="2">
        <v>8.0026566999999993</v>
      </c>
      <c r="U66" s="12">
        <v>43.973284</v>
      </c>
    </row>
    <row r="67" spans="1:21">
      <c r="A67" s="2" t="s">
        <v>67</v>
      </c>
      <c r="B67" s="10" t="s">
        <v>74</v>
      </c>
      <c r="C67" s="3">
        <v>0.622</v>
      </c>
      <c r="D67" s="3">
        <v>28</v>
      </c>
      <c r="E67" s="3">
        <v>2.0699999999999998</v>
      </c>
      <c r="F67" s="6">
        <v>120450</v>
      </c>
      <c r="G67" s="10"/>
      <c r="H67" s="11"/>
      <c r="I67" s="10"/>
      <c r="J67" s="10"/>
      <c r="K67" s="10"/>
      <c r="L67" s="2">
        <v>0.11849999999999999</v>
      </c>
      <c r="M67" s="2">
        <v>29.15</v>
      </c>
      <c r="N67" s="10">
        <v>37.049999999999997</v>
      </c>
      <c r="O67" s="10">
        <v>11.353218999999999</v>
      </c>
      <c r="P67" s="2">
        <v>2105.25</v>
      </c>
      <c r="Q67" s="10">
        <v>6.625</v>
      </c>
      <c r="R67" s="2">
        <v>105.95</v>
      </c>
      <c r="S67" s="10"/>
      <c r="T67" s="2">
        <v>7.9826408000000004</v>
      </c>
      <c r="U67" s="12">
        <v>66.034903999999997</v>
      </c>
    </row>
    <row r="68" spans="1:21">
      <c r="A68" s="2" t="s">
        <v>68</v>
      </c>
      <c r="B68" s="10" t="s">
        <v>75</v>
      </c>
      <c r="C68" s="3">
        <v>0.58299999999999996</v>
      </c>
      <c r="D68" s="3">
        <v>28</v>
      </c>
      <c r="E68" s="3">
        <v>1.94</v>
      </c>
      <c r="F68" s="6">
        <v>25117.499999999996</v>
      </c>
      <c r="G68" s="10"/>
      <c r="H68" s="11"/>
      <c r="I68" s="10"/>
      <c r="J68" s="10"/>
      <c r="K68" s="10"/>
      <c r="L68" s="2">
        <v>7.9100000000000004E-2</v>
      </c>
      <c r="M68" s="2">
        <v>29.6</v>
      </c>
      <c r="N68" s="10">
        <v>37.4</v>
      </c>
      <c r="O68" s="10">
        <v>11.353218999999999</v>
      </c>
      <c r="P68" s="2">
        <v>2130.6999999999998</v>
      </c>
      <c r="Q68" s="10">
        <v>6.5949999999999998</v>
      </c>
      <c r="R68" s="2">
        <v>106.44999999999999</v>
      </c>
      <c r="S68" s="10"/>
      <c r="T68" s="2">
        <v>7.9854281</v>
      </c>
      <c r="U68" s="12">
        <v>87.655169000000001</v>
      </c>
    </row>
    <row r="69" spans="1:21">
      <c r="A69" s="2" t="s">
        <v>69</v>
      </c>
      <c r="B69" s="10" t="s">
        <v>76</v>
      </c>
      <c r="C69" s="3">
        <v>0.35099999999999998</v>
      </c>
      <c r="D69" s="3">
        <v>76</v>
      </c>
      <c r="E69" s="3">
        <v>1.52</v>
      </c>
      <c r="F69" s="6">
        <v>367658.18181818182</v>
      </c>
      <c r="G69" s="10"/>
      <c r="H69" s="11"/>
      <c r="I69" s="10"/>
      <c r="J69" s="10"/>
      <c r="K69" s="10"/>
      <c r="L69" s="2">
        <v>3.6918000000000002</v>
      </c>
      <c r="M69" s="2">
        <v>28.2</v>
      </c>
      <c r="N69" s="2">
        <v>36.6</v>
      </c>
      <c r="O69" s="2">
        <v>10.800958</v>
      </c>
      <c r="P69" s="2">
        <v>2106.8332999999998</v>
      </c>
      <c r="Q69" s="2">
        <v>6.3449999999999998</v>
      </c>
      <c r="R69" s="2">
        <v>99.75</v>
      </c>
      <c r="S69" s="2">
        <v>4.7649999999999997</v>
      </c>
      <c r="T69" s="2">
        <v>7.9871990000000004</v>
      </c>
      <c r="U69" s="12">
        <v>0</v>
      </c>
    </row>
    <row r="70" spans="1:21">
      <c r="A70" s="2" t="s">
        <v>70</v>
      </c>
      <c r="B70" s="10" t="s">
        <v>77</v>
      </c>
      <c r="C70" s="3">
        <v>0.58699999999999997</v>
      </c>
      <c r="D70" s="3">
        <v>41</v>
      </c>
      <c r="E70" s="3">
        <v>2.1800000000000002</v>
      </c>
      <c r="F70" s="6">
        <v>102459.59999999999</v>
      </c>
      <c r="G70" s="10"/>
      <c r="H70" s="11"/>
      <c r="I70" s="10"/>
      <c r="J70" s="10"/>
      <c r="K70" s="10"/>
      <c r="L70" s="2">
        <v>0.1978</v>
      </c>
      <c r="M70" s="2">
        <v>29.15</v>
      </c>
      <c r="N70" s="2">
        <v>37</v>
      </c>
      <c r="O70" s="2">
        <v>10.800958</v>
      </c>
      <c r="P70" s="2">
        <v>2124.7332999999999</v>
      </c>
      <c r="Q70" s="2">
        <v>6.6449999999999996</v>
      </c>
      <c r="R70" s="2">
        <v>106.25</v>
      </c>
      <c r="S70" s="2">
        <v>3.5000000000000003E-2</v>
      </c>
      <c r="T70" s="2">
        <v>8.0016321000000001</v>
      </c>
      <c r="U70" s="12">
        <v>87.655169000000001</v>
      </c>
    </row>
  </sheetData>
  <phoneticPr fontId="19" type="noConversion"/>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18"/>
  <sheetViews>
    <sheetView workbookViewId="0">
      <selection activeCell="A7" sqref="A7"/>
    </sheetView>
  </sheetViews>
  <sheetFormatPr defaultRowHeight="13.9"/>
  <cols>
    <col min="2" max="2" width="14" style="1" customWidth="1"/>
  </cols>
  <sheetData>
    <row r="1" spans="1:7">
      <c r="A1" s="16" t="s">
        <v>78</v>
      </c>
      <c r="B1" s="17" t="s">
        <v>86</v>
      </c>
      <c r="C1" s="18" t="s">
        <v>81</v>
      </c>
      <c r="D1" s="18" t="s">
        <v>82</v>
      </c>
      <c r="E1" s="18" t="s">
        <v>83</v>
      </c>
      <c r="F1" s="18" t="s">
        <v>84</v>
      </c>
      <c r="G1" s="18" t="s">
        <v>85</v>
      </c>
    </row>
    <row r="2" spans="1:7">
      <c r="A2" s="19">
        <v>605</v>
      </c>
      <c r="B2" s="17">
        <v>41849.396000000001</v>
      </c>
      <c r="C2" s="20" t="s">
        <v>79</v>
      </c>
      <c r="D2" s="20" t="s">
        <v>79</v>
      </c>
      <c r="E2" s="20" t="s">
        <v>79</v>
      </c>
      <c r="F2" s="20" t="s">
        <v>79</v>
      </c>
      <c r="G2" s="20" t="s">
        <v>80</v>
      </c>
    </row>
    <row r="3" spans="1:7">
      <c r="A3" s="19">
        <v>609</v>
      </c>
      <c r="B3" s="17">
        <v>41866.396000000001</v>
      </c>
      <c r="C3" s="20" t="s">
        <v>79</v>
      </c>
      <c r="D3" s="20" t="s">
        <v>79</v>
      </c>
      <c r="E3" s="20" t="s">
        <v>79</v>
      </c>
      <c r="F3" s="20" t="s">
        <v>79</v>
      </c>
      <c r="G3" s="20" t="s">
        <v>79</v>
      </c>
    </row>
    <row r="4" spans="1:7">
      <c r="A4" s="19">
        <v>615</v>
      </c>
      <c r="B4" s="17">
        <v>41900.385000000002</v>
      </c>
      <c r="C4" s="20" t="s">
        <v>79</v>
      </c>
      <c r="D4" s="20" t="s">
        <v>79</v>
      </c>
      <c r="E4" s="20" t="s">
        <v>80</v>
      </c>
      <c r="F4" s="20" t="s">
        <v>80</v>
      </c>
      <c r="G4" s="20" t="s">
        <v>80</v>
      </c>
    </row>
    <row r="5" spans="1:7">
      <c r="A5" s="19">
        <v>622</v>
      </c>
      <c r="B5" s="17">
        <v>41942.375</v>
      </c>
      <c r="C5" s="20" t="s">
        <v>79</v>
      </c>
      <c r="D5" s="20" t="s">
        <v>79</v>
      </c>
      <c r="E5" s="20" t="s">
        <v>79</v>
      </c>
      <c r="F5" s="20" t="s">
        <v>80</v>
      </c>
      <c r="G5" s="20" t="s">
        <v>80</v>
      </c>
    </row>
    <row r="6" spans="1:7">
      <c r="A6" s="19">
        <v>627</v>
      </c>
      <c r="B6" s="17">
        <v>41975.385000000002</v>
      </c>
      <c r="C6" s="20" t="s">
        <v>79</v>
      </c>
      <c r="D6" s="20" t="s">
        <v>79</v>
      </c>
      <c r="E6" s="20" t="s">
        <v>79</v>
      </c>
      <c r="F6" s="20" t="s">
        <v>80</v>
      </c>
      <c r="G6" s="20" t="s">
        <v>80</v>
      </c>
    </row>
    <row r="7" spans="1:7">
      <c r="A7" s="19">
        <v>637</v>
      </c>
      <c r="B7" s="17">
        <v>42033.375</v>
      </c>
      <c r="C7" s="20" t="s">
        <v>79</v>
      </c>
      <c r="D7" s="20" t="s">
        <v>79</v>
      </c>
      <c r="E7" s="20" t="s">
        <v>79</v>
      </c>
      <c r="F7" s="20" t="s">
        <v>79</v>
      </c>
      <c r="G7" s="20" t="s">
        <v>79</v>
      </c>
    </row>
    <row r="8" spans="1:7">
      <c r="A8" s="19">
        <v>646</v>
      </c>
      <c r="B8" s="17">
        <v>42088.375</v>
      </c>
      <c r="C8" s="20" t="s">
        <v>79</v>
      </c>
      <c r="D8" s="20" t="s">
        <v>79</v>
      </c>
      <c r="E8" s="20" t="s">
        <v>79</v>
      </c>
      <c r="F8" s="20" t="s">
        <v>79</v>
      </c>
      <c r="G8" s="20" t="s">
        <v>80</v>
      </c>
    </row>
    <row r="9" spans="1:7">
      <c r="A9" s="19">
        <v>651</v>
      </c>
      <c r="B9" s="17">
        <v>42118.375</v>
      </c>
      <c r="C9" s="20" t="s">
        <v>79</v>
      </c>
      <c r="D9" s="20" t="s">
        <v>79</v>
      </c>
      <c r="E9" s="20" t="s">
        <v>79</v>
      </c>
      <c r="F9" s="20" t="s">
        <v>80</v>
      </c>
      <c r="G9" s="20" t="s">
        <v>80</v>
      </c>
    </row>
    <row r="10" spans="1:7">
      <c r="A10" s="19">
        <v>661</v>
      </c>
      <c r="B10" s="17">
        <v>42178.375</v>
      </c>
      <c r="C10" s="20" t="s">
        <v>79</v>
      </c>
      <c r="D10" s="20" t="s">
        <v>79</v>
      </c>
      <c r="E10" s="20" t="s">
        <v>79</v>
      </c>
      <c r="F10" s="20" t="s">
        <v>79</v>
      </c>
      <c r="G10" s="20" t="s">
        <v>80</v>
      </c>
    </row>
    <row r="11" spans="1:7">
      <c r="A11" s="19">
        <v>665</v>
      </c>
      <c r="B11" s="17">
        <v>42198.364999999998</v>
      </c>
      <c r="C11" s="20" t="s">
        <v>79</v>
      </c>
      <c r="D11" s="20" t="s">
        <v>79</v>
      </c>
      <c r="E11" s="20" t="s">
        <v>79</v>
      </c>
      <c r="F11" s="20" t="s">
        <v>79</v>
      </c>
      <c r="G11" s="20" t="s">
        <v>79</v>
      </c>
    </row>
    <row r="12" spans="1:7">
      <c r="A12" s="19">
        <v>672</v>
      </c>
      <c r="B12" s="17">
        <v>42236.360999999997</v>
      </c>
      <c r="C12" s="20" t="s">
        <v>79</v>
      </c>
      <c r="D12" s="20" t="s">
        <v>79</v>
      </c>
      <c r="E12" s="20" t="s">
        <v>79</v>
      </c>
      <c r="F12" s="20" t="s">
        <v>79</v>
      </c>
      <c r="G12" s="20" t="s">
        <v>79</v>
      </c>
    </row>
    <row r="13" spans="1:7">
      <c r="A13" s="19">
        <v>677</v>
      </c>
      <c r="B13" s="17">
        <v>42264.375</v>
      </c>
      <c r="C13" s="20" t="s">
        <v>79</v>
      </c>
      <c r="D13" s="20" t="s">
        <v>79</v>
      </c>
      <c r="E13" s="20" t="s">
        <v>79</v>
      </c>
      <c r="F13" s="20" t="s">
        <v>79</v>
      </c>
      <c r="G13" s="20" t="s">
        <v>80</v>
      </c>
    </row>
    <row r="14" spans="1:7">
      <c r="A14" s="19">
        <v>684</v>
      </c>
      <c r="B14" s="17">
        <v>42309.375</v>
      </c>
      <c r="C14" s="20" t="s">
        <v>79</v>
      </c>
      <c r="D14" s="20" t="s">
        <v>79</v>
      </c>
      <c r="E14" s="20" t="s">
        <v>79</v>
      </c>
      <c r="F14" s="20" t="s">
        <v>79</v>
      </c>
      <c r="G14" s="20" t="s">
        <v>79</v>
      </c>
    </row>
    <row r="15" spans="1:7">
      <c r="A15" s="19">
        <v>693</v>
      </c>
      <c r="B15" s="17">
        <v>42359.347000000002</v>
      </c>
      <c r="C15" s="20" t="s">
        <v>79</v>
      </c>
      <c r="D15" s="20" t="s">
        <v>79</v>
      </c>
      <c r="E15" s="20" t="s">
        <v>79</v>
      </c>
      <c r="F15" s="20" t="s">
        <v>79</v>
      </c>
      <c r="G15" s="20" t="s">
        <v>79</v>
      </c>
    </row>
    <row r="16" spans="1:7">
      <c r="A16" s="19">
        <v>710</v>
      </c>
      <c r="B16" s="17">
        <v>42472.368000000002</v>
      </c>
      <c r="C16" s="20" t="s">
        <v>79</v>
      </c>
      <c r="D16" s="20" t="s">
        <v>79</v>
      </c>
      <c r="E16" s="20" t="s">
        <v>79</v>
      </c>
      <c r="F16" s="20" t="s">
        <v>79</v>
      </c>
      <c r="G16" s="20" t="s">
        <v>79</v>
      </c>
    </row>
    <row r="17" spans="1:7">
      <c r="A17" s="19">
        <v>725</v>
      </c>
      <c r="B17" s="17">
        <v>42565.375</v>
      </c>
      <c r="C17" s="20" t="s">
        <v>79</v>
      </c>
      <c r="D17" s="20" t="s">
        <v>79</v>
      </c>
      <c r="E17" s="20" t="s">
        <v>79</v>
      </c>
      <c r="F17" s="20" t="s">
        <v>79</v>
      </c>
      <c r="G17" s="20" t="s">
        <v>79</v>
      </c>
    </row>
    <row r="18" spans="1:7">
      <c r="A18" s="19">
        <v>729</v>
      </c>
      <c r="B18" s="17">
        <v>42585.353000000003</v>
      </c>
      <c r="C18" s="20" t="s">
        <v>79</v>
      </c>
      <c r="D18" s="20" t="s">
        <v>80</v>
      </c>
      <c r="E18" s="20" t="s">
        <v>80</v>
      </c>
      <c r="F18" s="20" t="s">
        <v>80</v>
      </c>
      <c r="G18" s="20" t="s">
        <v>79</v>
      </c>
    </row>
  </sheetData>
  <phoneticPr fontId="19"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82"/>
  <sheetViews>
    <sheetView workbookViewId="0">
      <selection activeCell="D10" sqref="D10"/>
    </sheetView>
  </sheetViews>
  <sheetFormatPr defaultColWidth="9.06640625" defaultRowHeight="13.9"/>
  <cols>
    <col min="1" max="2" width="14.73046875" style="50" customWidth="1"/>
    <col min="3" max="3" width="22.73046875" style="50" customWidth="1"/>
    <col min="4" max="4" width="11.73046875" style="50" customWidth="1"/>
    <col min="5" max="5" width="18.73046875" style="50" customWidth="1"/>
    <col min="6" max="6" width="8.73046875" style="50" customWidth="1"/>
    <col min="7" max="8" width="18.73046875" style="50" customWidth="1"/>
    <col min="9" max="9" width="13.73046875" style="50" customWidth="1"/>
    <col min="10" max="10" width="15.73046875" style="50" customWidth="1"/>
    <col min="11" max="11" width="10.73046875" style="50" customWidth="1"/>
    <col min="12" max="16384" width="9.06640625" style="43"/>
  </cols>
  <sheetData>
    <row r="1" spans="1:12" s="36" customFormat="1">
      <c r="A1" s="36" t="s">
        <v>400</v>
      </c>
    </row>
    <row r="2" spans="1:12" s="37" customFormat="1" ht="12.75">
      <c r="A2" s="37" t="s">
        <v>401</v>
      </c>
    </row>
    <row r="3" spans="1:12" s="38" customFormat="1" ht="12.75">
      <c r="A3" s="38" t="s">
        <v>402</v>
      </c>
    </row>
    <row r="4" spans="1:12" s="36" customFormat="1">
      <c r="A4" s="36" t="s">
        <v>403</v>
      </c>
    </row>
    <row r="5" spans="1:12" s="36" customFormat="1">
      <c r="A5" s="36" t="s">
        <v>404</v>
      </c>
    </row>
    <row r="6" spans="1:12" s="36" customFormat="1">
      <c r="A6" s="36" t="s">
        <v>405</v>
      </c>
    </row>
    <row r="7" spans="1:12" s="39" customFormat="1">
      <c r="A7" s="39" t="s">
        <v>406</v>
      </c>
    </row>
    <row r="8" spans="1:12" s="36" customFormat="1">
      <c r="A8" s="36" t="s">
        <v>407</v>
      </c>
    </row>
    <row r="9" spans="1:12" s="36" customFormat="1">
      <c r="A9" s="36" t="s">
        <v>408</v>
      </c>
    </row>
    <row r="10" spans="1:12" s="36" customFormat="1">
      <c r="A10" s="36" t="s">
        <v>409</v>
      </c>
    </row>
    <row r="11" spans="1:12" s="36" customFormat="1">
      <c r="A11" s="36" t="s">
        <v>410</v>
      </c>
    </row>
    <row r="12" spans="1:12">
      <c r="A12" s="40" t="s">
        <v>411</v>
      </c>
      <c r="B12" s="41" t="s">
        <v>412</v>
      </c>
      <c r="C12" s="41" t="s">
        <v>413</v>
      </c>
      <c r="D12" s="40" t="s">
        <v>414</v>
      </c>
      <c r="E12" s="40" t="s">
        <v>415</v>
      </c>
      <c r="F12" s="40" t="s">
        <v>416</v>
      </c>
      <c r="G12" s="40" t="s">
        <v>417</v>
      </c>
      <c r="H12" s="40" t="s">
        <v>418</v>
      </c>
      <c r="I12" s="40" t="s">
        <v>419</v>
      </c>
      <c r="J12" s="40" t="s">
        <v>420</v>
      </c>
      <c r="K12" s="40" t="s">
        <v>421</v>
      </c>
      <c r="L12" s="42"/>
    </row>
    <row r="13" spans="1:12" ht="14.25">
      <c r="A13" s="44" t="s">
        <v>116</v>
      </c>
      <c r="B13" s="44" t="s">
        <v>422</v>
      </c>
      <c r="C13" s="45" t="s">
        <v>423</v>
      </c>
      <c r="D13" s="45" t="s">
        <v>424</v>
      </c>
      <c r="E13" s="46">
        <v>41849</v>
      </c>
      <c r="F13" s="45" t="s">
        <v>425</v>
      </c>
      <c r="G13" s="45" t="s">
        <v>426</v>
      </c>
      <c r="H13" s="45" t="s">
        <v>427</v>
      </c>
      <c r="I13" s="45" t="s">
        <v>428</v>
      </c>
      <c r="J13" s="45" t="s">
        <v>429</v>
      </c>
      <c r="K13" s="47" t="s">
        <v>430</v>
      </c>
      <c r="L13" s="48"/>
    </row>
    <row r="14" spans="1:12" ht="15">
      <c r="A14" s="44" t="s">
        <v>128</v>
      </c>
      <c r="B14" s="44" t="s">
        <v>422</v>
      </c>
      <c r="C14" s="45" t="s">
        <v>423</v>
      </c>
      <c r="D14" s="45" t="s">
        <v>424</v>
      </c>
      <c r="E14" s="46">
        <v>41849</v>
      </c>
      <c r="F14" s="45" t="s">
        <v>425</v>
      </c>
      <c r="G14" s="45" t="s">
        <v>426</v>
      </c>
      <c r="H14" s="45" t="s">
        <v>427</v>
      </c>
      <c r="I14" s="45" t="s">
        <v>428</v>
      </c>
      <c r="J14" s="45" t="s">
        <v>429</v>
      </c>
      <c r="K14" s="47" t="s">
        <v>431</v>
      </c>
      <c r="L14" s="49"/>
    </row>
    <row r="15" spans="1:12" ht="15">
      <c r="A15" s="44" t="s">
        <v>132</v>
      </c>
      <c r="B15" s="44" t="s">
        <v>422</v>
      </c>
      <c r="C15" s="45" t="s">
        <v>423</v>
      </c>
      <c r="D15" s="45" t="s">
        <v>424</v>
      </c>
      <c r="E15" s="46">
        <v>41849</v>
      </c>
      <c r="F15" s="45" t="s">
        <v>425</v>
      </c>
      <c r="G15" s="45" t="s">
        <v>426</v>
      </c>
      <c r="H15" s="45" t="s">
        <v>427</v>
      </c>
      <c r="I15" s="45" t="s">
        <v>428</v>
      </c>
      <c r="J15" s="45" t="s">
        <v>429</v>
      </c>
      <c r="K15" s="47" t="s">
        <v>432</v>
      </c>
      <c r="L15" s="49"/>
    </row>
    <row r="16" spans="1:12" ht="15">
      <c r="A16" s="44" t="s">
        <v>136</v>
      </c>
      <c r="B16" s="44" t="s">
        <v>422</v>
      </c>
      <c r="C16" s="45" t="s">
        <v>423</v>
      </c>
      <c r="D16" s="45" t="s">
        <v>424</v>
      </c>
      <c r="E16" s="46">
        <v>41849</v>
      </c>
      <c r="F16" s="45" t="s">
        <v>425</v>
      </c>
      <c r="G16" s="45" t="s">
        <v>426</v>
      </c>
      <c r="H16" s="45" t="s">
        <v>427</v>
      </c>
      <c r="I16" s="45" t="s">
        <v>428</v>
      </c>
      <c r="J16" s="45" t="s">
        <v>429</v>
      </c>
      <c r="K16" s="47" t="s">
        <v>433</v>
      </c>
      <c r="L16" s="49"/>
    </row>
    <row r="17" spans="1:12" ht="14.25">
      <c r="A17" s="44" t="s">
        <v>140</v>
      </c>
      <c r="B17" s="44" t="s">
        <v>422</v>
      </c>
      <c r="C17" s="45" t="s">
        <v>423</v>
      </c>
      <c r="D17" s="45" t="s">
        <v>424</v>
      </c>
      <c r="E17" s="46">
        <v>41866</v>
      </c>
      <c r="F17" s="45" t="s">
        <v>425</v>
      </c>
      <c r="G17" s="45" t="s">
        <v>426</v>
      </c>
      <c r="H17" s="45" t="s">
        <v>427</v>
      </c>
      <c r="I17" s="45" t="s">
        <v>428</v>
      </c>
      <c r="J17" s="45" t="s">
        <v>429</v>
      </c>
      <c r="K17" s="47" t="s">
        <v>430</v>
      </c>
      <c r="L17" s="48"/>
    </row>
    <row r="18" spans="1:12" ht="14.25">
      <c r="A18" s="44" t="s">
        <v>144</v>
      </c>
      <c r="B18" s="44" t="s">
        <v>422</v>
      </c>
      <c r="C18" s="45" t="s">
        <v>423</v>
      </c>
      <c r="D18" s="45" t="s">
        <v>424</v>
      </c>
      <c r="E18" s="46">
        <v>41866</v>
      </c>
      <c r="F18" s="45" t="s">
        <v>425</v>
      </c>
      <c r="G18" s="45" t="s">
        <v>426</v>
      </c>
      <c r="H18" s="45" t="s">
        <v>427</v>
      </c>
      <c r="I18" s="45" t="s">
        <v>428</v>
      </c>
      <c r="J18" s="45" t="s">
        <v>429</v>
      </c>
      <c r="K18" s="47" t="s">
        <v>431</v>
      </c>
      <c r="L18" s="48"/>
    </row>
    <row r="19" spans="1:12" ht="14.25">
      <c r="A19" s="44" t="s">
        <v>148</v>
      </c>
      <c r="B19" s="44" t="s">
        <v>422</v>
      </c>
      <c r="C19" s="45" t="s">
        <v>423</v>
      </c>
      <c r="D19" s="45" t="s">
        <v>424</v>
      </c>
      <c r="E19" s="46">
        <v>41866</v>
      </c>
      <c r="F19" s="45" t="s">
        <v>425</v>
      </c>
      <c r="G19" s="45" t="s">
        <v>426</v>
      </c>
      <c r="H19" s="45" t="s">
        <v>427</v>
      </c>
      <c r="I19" s="45" t="s">
        <v>428</v>
      </c>
      <c r="J19" s="45" t="s">
        <v>429</v>
      </c>
      <c r="K19" s="47" t="s">
        <v>432</v>
      </c>
      <c r="L19" s="48"/>
    </row>
    <row r="20" spans="1:12" ht="14.25">
      <c r="A20" s="44" t="s">
        <v>152</v>
      </c>
      <c r="B20" s="44" t="s">
        <v>422</v>
      </c>
      <c r="C20" s="45" t="s">
        <v>423</v>
      </c>
      <c r="D20" s="45" t="s">
        <v>424</v>
      </c>
      <c r="E20" s="46">
        <v>41866</v>
      </c>
      <c r="F20" s="45" t="s">
        <v>425</v>
      </c>
      <c r="G20" s="45" t="s">
        <v>426</v>
      </c>
      <c r="H20" s="45" t="s">
        <v>427</v>
      </c>
      <c r="I20" s="45" t="s">
        <v>428</v>
      </c>
      <c r="J20" s="45" t="s">
        <v>429</v>
      </c>
      <c r="K20" s="47" t="s">
        <v>433</v>
      </c>
      <c r="L20" s="48"/>
    </row>
    <row r="21" spans="1:12" ht="14.25">
      <c r="A21" s="44" t="s">
        <v>156</v>
      </c>
      <c r="B21" s="44" t="s">
        <v>422</v>
      </c>
      <c r="C21" s="45" t="s">
        <v>423</v>
      </c>
      <c r="D21" s="45" t="s">
        <v>424</v>
      </c>
      <c r="E21" s="46">
        <v>41866</v>
      </c>
      <c r="F21" s="45" t="s">
        <v>425</v>
      </c>
      <c r="G21" s="45" t="s">
        <v>426</v>
      </c>
      <c r="H21" s="45" t="s">
        <v>427</v>
      </c>
      <c r="I21" s="45" t="s">
        <v>428</v>
      </c>
      <c r="J21" s="45" t="s">
        <v>429</v>
      </c>
      <c r="K21" s="47" t="s">
        <v>434</v>
      </c>
      <c r="L21" s="48"/>
    </row>
    <row r="22" spans="1:12" ht="14.25">
      <c r="A22" s="44" t="s">
        <v>160</v>
      </c>
      <c r="B22" s="44" t="s">
        <v>422</v>
      </c>
      <c r="C22" s="45" t="s">
        <v>423</v>
      </c>
      <c r="D22" s="45" t="s">
        <v>424</v>
      </c>
      <c r="E22" s="46">
        <v>41900</v>
      </c>
      <c r="F22" s="45" t="s">
        <v>425</v>
      </c>
      <c r="G22" s="45" t="s">
        <v>426</v>
      </c>
      <c r="H22" s="45" t="s">
        <v>427</v>
      </c>
      <c r="I22" s="45" t="s">
        <v>428</v>
      </c>
      <c r="J22" s="45" t="s">
        <v>429</v>
      </c>
      <c r="K22" s="47" t="s">
        <v>430</v>
      </c>
      <c r="L22" s="48"/>
    </row>
    <row r="23" spans="1:12" ht="14.25">
      <c r="A23" s="44" t="s">
        <v>164</v>
      </c>
      <c r="B23" s="44" t="s">
        <v>422</v>
      </c>
      <c r="C23" s="45" t="s">
        <v>423</v>
      </c>
      <c r="D23" s="45" t="s">
        <v>424</v>
      </c>
      <c r="E23" s="46">
        <v>41900</v>
      </c>
      <c r="F23" s="45" t="s">
        <v>425</v>
      </c>
      <c r="G23" s="45" t="s">
        <v>426</v>
      </c>
      <c r="H23" s="45" t="s">
        <v>427</v>
      </c>
      <c r="I23" s="45" t="s">
        <v>428</v>
      </c>
      <c r="J23" s="45" t="s">
        <v>429</v>
      </c>
      <c r="K23" s="47" t="s">
        <v>431</v>
      </c>
      <c r="L23" s="48"/>
    </row>
    <row r="24" spans="1:12" ht="14.25">
      <c r="A24" s="44" t="s">
        <v>168</v>
      </c>
      <c r="B24" s="44" t="s">
        <v>422</v>
      </c>
      <c r="C24" s="45" t="s">
        <v>423</v>
      </c>
      <c r="D24" s="45" t="s">
        <v>424</v>
      </c>
      <c r="E24" s="46">
        <v>41942</v>
      </c>
      <c r="F24" s="45" t="s">
        <v>425</v>
      </c>
      <c r="G24" s="45" t="s">
        <v>426</v>
      </c>
      <c r="H24" s="45" t="s">
        <v>427</v>
      </c>
      <c r="I24" s="45" t="s">
        <v>428</v>
      </c>
      <c r="J24" s="45" t="s">
        <v>429</v>
      </c>
      <c r="K24" s="47" t="s">
        <v>435</v>
      </c>
      <c r="L24" s="48"/>
    </row>
    <row r="25" spans="1:12" ht="15">
      <c r="A25" s="44" t="s">
        <v>172</v>
      </c>
      <c r="B25" s="44" t="s">
        <v>422</v>
      </c>
      <c r="C25" s="45" t="s">
        <v>423</v>
      </c>
      <c r="D25" s="45" t="s">
        <v>424</v>
      </c>
      <c r="E25" s="46">
        <v>41942</v>
      </c>
      <c r="F25" s="45" t="s">
        <v>425</v>
      </c>
      <c r="G25" s="45" t="s">
        <v>426</v>
      </c>
      <c r="H25" s="45" t="s">
        <v>427</v>
      </c>
      <c r="I25" s="45" t="s">
        <v>428</v>
      </c>
      <c r="J25" s="45" t="s">
        <v>429</v>
      </c>
      <c r="K25" s="47" t="s">
        <v>431</v>
      </c>
      <c r="L25" s="49"/>
    </row>
    <row r="26" spans="1:12" ht="15">
      <c r="A26" s="44" t="s">
        <v>176</v>
      </c>
      <c r="B26" s="44" t="s">
        <v>422</v>
      </c>
      <c r="C26" s="45" t="s">
        <v>423</v>
      </c>
      <c r="D26" s="45" t="s">
        <v>424</v>
      </c>
      <c r="E26" s="46">
        <v>41942</v>
      </c>
      <c r="F26" s="45" t="s">
        <v>425</v>
      </c>
      <c r="G26" s="45" t="s">
        <v>426</v>
      </c>
      <c r="H26" s="45" t="s">
        <v>427</v>
      </c>
      <c r="I26" s="45" t="s">
        <v>428</v>
      </c>
      <c r="J26" s="45" t="s">
        <v>429</v>
      </c>
      <c r="K26" s="47" t="s">
        <v>432</v>
      </c>
      <c r="L26" s="49"/>
    </row>
    <row r="27" spans="1:12" ht="14.25">
      <c r="A27" s="44" t="s">
        <v>180</v>
      </c>
      <c r="B27" s="44" t="s">
        <v>422</v>
      </c>
      <c r="C27" s="45" t="s">
        <v>423</v>
      </c>
      <c r="D27" s="45" t="s">
        <v>424</v>
      </c>
      <c r="E27" s="46">
        <v>41975</v>
      </c>
      <c r="F27" s="45" t="s">
        <v>425</v>
      </c>
      <c r="G27" s="45" t="s">
        <v>426</v>
      </c>
      <c r="H27" s="45" t="s">
        <v>427</v>
      </c>
      <c r="I27" s="45" t="s">
        <v>428</v>
      </c>
      <c r="J27" s="45" t="s">
        <v>429</v>
      </c>
      <c r="K27" s="47" t="s">
        <v>435</v>
      </c>
      <c r="L27" s="48"/>
    </row>
    <row r="28" spans="1:12" ht="14.25">
      <c r="A28" s="44" t="s">
        <v>184</v>
      </c>
      <c r="B28" s="44" t="s">
        <v>422</v>
      </c>
      <c r="C28" s="45" t="s">
        <v>423</v>
      </c>
      <c r="D28" s="45" t="s">
        <v>424</v>
      </c>
      <c r="E28" s="46">
        <v>41975</v>
      </c>
      <c r="F28" s="45" t="s">
        <v>425</v>
      </c>
      <c r="G28" s="45" t="s">
        <v>426</v>
      </c>
      <c r="H28" s="45" t="s">
        <v>427</v>
      </c>
      <c r="I28" s="45" t="s">
        <v>428</v>
      </c>
      <c r="J28" s="45" t="s">
        <v>429</v>
      </c>
      <c r="K28" s="47" t="s">
        <v>431</v>
      </c>
      <c r="L28" s="48"/>
    </row>
    <row r="29" spans="1:12" ht="14.25">
      <c r="A29" s="44" t="s">
        <v>188</v>
      </c>
      <c r="B29" s="44" t="s">
        <v>422</v>
      </c>
      <c r="C29" s="45" t="s">
        <v>423</v>
      </c>
      <c r="D29" s="45" t="s">
        <v>424</v>
      </c>
      <c r="E29" s="46">
        <v>41975</v>
      </c>
      <c r="F29" s="45" t="s">
        <v>425</v>
      </c>
      <c r="G29" s="45" t="s">
        <v>426</v>
      </c>
      <c r="H29" s="45" t="s">
        <v>427</v>
      </c>
      <c r="I29" s="45" t="s">
        <v>428</v>
      </c>
      <c r="J29" s="45" t="s">
        <v>429</v>
      </c>
      <c r="K29" s="47" t="s">
        <v>432</v>
      </c>
      <c r="L29" s="48"/>
    </row>
    <row r="30" spans="1:12" ht="14.25">
      <c r="A30" s="44" t="s">
        <v>192</v>
      </c>
      <c r="B30" s="44" t="s">
        <v>422</v>
      </c>
      <c r="C30" s="45" t="s">
        <v>423</v>
      </c>
      <c r="D30" s="45" t="s">
        <v>424</v>
      </c>
      <c r="E30" s="46">
        <v>42033</v>
      </c>
      <c r="F30" s="45" t="s">
        <v>425</v>
      </c>
      <c r="G30" s="45" t="s">
        <v>426</v>
      </c>
      <c r="H30" s="45" t="s">
        <v>427</v>
      </c>
      <c r="I30" s="45" t="s">
        <v>428</v>
      </c>
      <c r="J30" s="45" t="s">
        <v>429</v>
      </c>
      <c r="K30" s="47" t="s">
        <v>430</v>
      </c>
      <c r="L30" s="48"/>
    </row>
    <row r="31" spans="1:12" ht="14.25">
      <c r="A31" s="44" t="s">
        <v>196</v>
      </c>
      <c r="B31" s="44" t="s">
        <v>422</v>
      </c>
      <c r="C31" s="45" t="s">
        <v>423</v>
      </c>
      <c r="D31" s="45" t="s">
        <v>424</v>
      </c>
      <c r="E31" s="46">
        <v>42033</v>
      </c>
      <c r="F31" s="45" t="s">
        <v>425</v>
      </c>
      <c r="G31" s="45" t="s">
        <v>426</v>
      </c>
      <c r="H31" s="45" t="s">
        <v>427</v>
      </c>
      <c r="I31" s="45" t="s">
        <v>428</v>
      </c>
      <c r="J31" s="45" t="s">
        <v>429</v>
      </c>
      <c r="K31" s="47" t="s">
        <v>431</v>
      </c>
      <c r="L31" s="48"/>
    </row>
    <row r="32" spans="1:12" ht="14.25">
      <c r="A32" s="44" t="s">
        <v>200</v>
      </c>
      <c r="B32" s="44" t="s">
        <v>422</v>
      </c>
      <c r="C32" s="45" t="s">
        <v>423</v>
      </c>
      <c r="D32" s="45" t="s">
        <v>424</v>
      </c>
      <c r="E32" s="46">
        <v>42033</v>
      </c>
      <c r="F32" s="45" t="s">
        <v>425</v>
      </c>
      <c r="G32" s="45" t="s">
        <v>426</v>
      </c>
      <c r="H32" s="45" t="s">
        <v>427</v>
      </c>
      <c r="I32" s="45" t="s">
        <v>428</v>
      </c>
      <c r="J32" s="45" t="s">
        <v>429</v>
      </c>
      <c r="K32" s="47" t="s">
        <v>432</v>
      </c>
      <c r="L32" s="48"/>
    </row>
    <row r="33" spans="1:12" ht="14.25">
      <c r="A33" s="44" t="s">
        <v>204</v>
      </c>
      <c r="B33" s="44" t="s">
        <v>422</v>
      </c>
      <c r="C33" s="45" t="s">
        <v>423</v>
      </c>
      <c r="D33" s="45" t="s">
        <v>424</v>
      </c>
      <c r="E33" s="46">
        <v>42033</v>
      </c>
      <c r="F33" s="45" t="s">
        <v>425</v>
      </c>
      <c r="G33" s="45" t="s">
        <v>426</v>
      </c>
      <c r="H33" s="45" t="s">
        <v>427</v>
      </c>
      <c r="I33" s="45" t="s">
        <v>428</v>
      </c>
      <c r="J33" s="45" t="s">
        <v>429</v>
      </c>
      <c r="K33" s="47" t="s">
        <v>433</v>
      </c>
      <c r="L33" s="48"/>
    </row>
    <row r="34" spans="1:12" ht="14.25">
      <c r="A34" s="44" t="s">
        <v>208</v>
      </c>
      <c r="B34" s="44" t="s">
        <v>422</v>
      </c>
      <c r="C34" s="45" t="s">
        <v>423</v>
      </c>
      <c r="D34" s="45" t="s">
        <v>424</v>
      </c>
      <c r="E34" s="46">
        <v>42033</v>
      </c>
      <c r="F34" s="45" t="s">
        <v>425</v>
      </c>
      <c r="G34" s="45" t="s">
        <v>426</v>
      </c>
      <c r="H34" s="45" t="s">
        <v>427</v>
      </c>
      <c r="I34" s="45" t="s">
        <v>428</v>
      </c>
      <c r="J34" s="45" t="s">
        <v>429</v>
      </c>
      <c r="K34" s="47" t="s">
        <v>434</v>
      </c>
      <c r="L34" s="48"/>
    </row>
    <row r="35" spans="1:12" ht="14.25">
      <c r="A35" s="44" t="s">
        <v>212</v>
      </c>
      <c r="B35" s="44" t="s">
        <v>422</v>
      </c>
      <c r="C35" s="45" t="s">
        <v>423</v>
      </c>
      <c r="D35" s="45" t="s">
        <v>424</v>
      </c>
      <c r="E35" s="46">
        <v>42088</v>
      </c>
      <c r="F35" s="45" t="s">
        <v>425</v>
      </c>
      <c r="G35" s="45" t="s">
        <v>426</v>
      </c>
      <c r="H35" s="45" t="s">
        <v>427</v>
      </c>
      <c r="I35" s="45" t="s">
        <v>428</v>
      </c>
      <c r="J35" s="45" t="s">
        <v>429</v>
      </c>
      <c r="K35" s="47" t="s">
        <v>430</v>
      </c>
      <c r="L35" s="48"/>
    </row>
    <row r="36" spans="1:12" ht="14.25">
      <c r="A36" s="44" t="s">
        <v>216</v>
      </c>
      <c r="B36" s="44" t="s">
        <v>422</v>
      </c>
      <c r="C36" s="45" t="s">
        <v>423</v>
      </c>
      <c r="D36" s="45" t="s">
        <v>424</v>
      </c>
      <c r="E36" s="46">
        <v>42088</v>
      </c>
      <c r="F36" s="45" t="s">
        <v>425</v>
      </c>
      <c r="G36" s="45" t="s">
        <v>426</v>
      </c>
      <c r="H36" s="45" t="s">
        <v>427</v>
      </c>
      <c r="I36" s="45" t="s">
        <v>428</v>
      </c>
      <c r="J36" s="45" t="s">
        <v>429</v>
      </c>
      <c r="K36" s="47" t="s">
        <v>431</v>
      </c>
      <c r="L36" s="48"/>
    </row>
    <row r="37" spans="1:12" ht="14.25">
      <c r="A37" s="44" t="s">
        <v>220</v>
      </c>
      <c r="B37" s="44" t="s">
        <v>422</v>
      </c>
      <c r="C37" s="45" t="s">
        <v>423</v>
      </c>
      <c r="D37" s="45" t="s">
        <v>424</v>
      </c>
      <c r="E37" s="46">
        <v>42088</v>
      </c>
      <c r="F37" s="45" t="s">
        <v>425</v>
      </c>
      <c r="G37" s="45" t="s">
        <v>426</v>
      </c>
      <c r="H37" s="45" t="s">
        <v>427</v>
      </c>
      <c r="I37" s="45" t="s">
        <v>428</v>
      </c>
      <c r="J37" s="45" t="s">
        <v>429</v>
      </c>
      <c r="K37" s="47" t="s">
        <v>432</v>
      </c>
      <c r="L37" s="48"/>
    </row>
    <row r="38" spans="1:12" ht="14.25">
      <c r="A38" s="44" t="s">
        <v>224</v>
      </c>
      <c r="B38" s="44" t="s">
        <v>422</v>
      </c>
      <c r="C38" s="45" t="s">
        <v>423</v>
      </c>
      <c r="D38" s="45" t="s">
        <v>424</v>
      </c>
      <c r="E38" s="46">
        <v>42088</v>
      </c>
      <c r="F38" s="45" t="s">
        <v>425</v>
      </c>
      <c r="G38" s="45" t="s">
        <v>426</v>
      </c>
      <c r="H38" s="45" t="s">
        <v>427</v>
      </c>
      <c r="I38" s="45" t="s">
        <v>428</v>
      </c>
      <c r="J38" s="45" t="s">
        <v>429</v>
      </c>
      <c r="K38" s="47" t="s">
        <v>433</v>
      </c>
      <c r="L38" s="48"/>
    </row>
    <row r="39" spans="1:12" ht="14.25">
      <c r="A39" s="44" t="s">
        <v>228</v>
      </c>
      <c r="B39" s="44" t="s">
        <v>422</v>
      </c>
      <c r="C39" s="45" t="s">
        <v>423</v>
      </c>
      <c r="D39" s="45" t="s">
        <v>424</v>
      </c>
      <c r="E39" s="46">
        <v>42118</v>
      </c>
      <c r="F39" s="45" t="s">
        <v>425</v>
      </c>
      <c r="G39" s="45" t="s">
        <v>426</v>
      </c>
      <c r="H39" s="45" t="s">
        <v>427</v>
      </c>
      <c r="I39" s="45" t="s">
        <v>428</v>
      </c>
      <c r="J39" s="45" t="s">
        <v>429</v>
      </c>
      <c r="K39" s="47" t="s">
        <v>436</v>
      </c>
      <c r="L39" s="48"/>
    </row>
    <row r="40" spans="1:12" ht="14.25">
      <c r="A40" s="44" t="s">
        <v>232</v>
      </c>
      <c r="B40" s="44" t="s">
        <v>422</v>
      </c>
      <c r="C40" s="45" t="s">
        <v>423</v>
      </c>
      <c r="D40" s="45" t="s">
        <v>424</v>
      </c>
      <c r="E40" s="46">
        <v>42118</v>
      </c>
      <c r="F40" s="45" t="s">
        <v>425</v>
      </c>
      <c r="G40" s="45" t="s">
        <v>426</v>
      </c>
      <c r="H40" s="45" t="s">
        <v>427</v>
      </c>
      <c r="I40" s="45" t="s">
        <v>428</v>
      </c>
      <c r="J40" s="45" t="s">
        <v>429</v>
      </c>
      <c r="K40" s="47" t="s">
        <v>431</v>
      </c>
      <c r="L40" s="48"/>
    </row>
    <row r="41" spans="1:12" ht="14.25">
      <c r="A41" s="44" t="s">
        <v>236</v>
      </c>
      <c r="B41" s="44" t="s">
        <v>422</v>
      </c>
      <c r="C41" s="45" t="s">
        <v>423</v>
      </c>
      <c r="D41" s="45" t="s">
        <v>424</v>
      </c>
      <c r="E41" s="46">
        <v>42118</v>
      </c>
      <c r="F41" s="45" t="s">
        <v>425</v>
      </c>
      <c r="G41" s="45" t="s">
        <v>426</v>
      </c>
      <c r="H41" s="45" t="s">
        <v>427</v>
      </c>
      <c r="I41" s="45" t="s">
        <v>428</v>
      </c>
      <c r="J41" s="45" t="s">
        <v>429</v>
      </c>
      <c r="K41" s="47" t="s">
        <v>432</v>
      </c>
      <c r="L41" s="48"/>
    </row>
    <row r="42" spans="1:12" ht="14.25">
      <c r="A42" s="44" t="s">
        <v>240</v>
      </c>
      <c r="B42" s="44" t="s">
        <v>422</v>
      </c>
      <c r="C42" s="45" t="s">
        <v>423</v>
      </c>
      <c r="D42" s="45" t="s">
        <v>424</v>
      </c>
      <c r="E42" s="46">
        <v>42178</v>
      </c>
      <c r="F42" s="45" t="s">
        <v>425</v>
      </c>
      <c r="G42" s="45" t="s">
        <v>426</v>
      </c>
      <c r="H42" s="45" t="s">
        <v>427</v>
      </c>
      <c r="I42" s="45" t="s">
        <v>428</v>
      </c>
      <c r="J42" s="45" t="s">
        <v>429</v>
      </c>
      <c r="K42" s="47" t="s">
        <v>430</v>
      </c>
      <c r="L42" s="48"/>
    </row>
    <row r="43" spans="1:12" ht="14.25">
      <c r="A43" s="44" t="s">
        <v>244</v>
      </c>
      <c r="B43" s="44" t="s">
        <v>422</v>
      </c>
      <c r="C43" s="45" t="s">
        <v>423</v>
      </c>
      <c r="D43" s="45" t="s">
        <v>424</v>
      </c>
      <c r="E43" s="46">
        <v>42178</v>
      </c>
      <c r="F43" s="45" t="s">
        <v>425</v>
      </c>
      <c r="G43" s="45" t="s">
        <v>426</v>
      </c>
      <c r="H43" s="45" t="s">
        <v>427</v>
      </c>
      <c r="I43" s="45" t="s">
        <v>428</v>
      </c>
      <c r="J43" s="45" t="s">
        <v>429</v>
      </c>
      <c r="K43" s="47" t="s">
        <v>431</v>
      </c>
      <c r="L43" s="48"/>
    </row>
    <row r="44" spans="1:12" ht="14.25">
      <c r="A44" s="44" t="s">
        <v>248</v>
      </c>
      <c r="B44" s="44" t="s">
        <v>422</v>
      </c>
      <c r="C44" s="45" t="s">
        <v>423</v>
      </c>
      <c r="D44" s="45" t="s">
        <v>424</v>
      </c>
      <c r="E44" s="46">
        <v>42178</v>
      </c>
      <c r="F44" s="45" t="s">
        <v>425</v>
      </c>
      <c r="G44" s="45" t="s">
        <v>426</v>
      </c>
      <c r="H44" s="45" t="s">
        <v>427</v>
      </c>
      <c r="I44" s="45" t="s">
        <v>428</v>
      </c>
      <c r="J44" s="45" t="s">
        <v>429</v>
      </c>
      <c r="K44" s="47" t="s">
        <v>432</v>
      </c>
      <c r="L44" s="48"/>
    </row>
    <row r="45" spans="1:12" ht="14.25">
      <c r="A45" s="44" t="s">
        <v>252</v>
      </c>
      <c r="B45" s="44" t="s">
        <v>422</v>
      </c>
      <c r="C45" s="45" t="s">
        <v>423</v>
      </c>
      <c r="D45" s="45" t="s">
        <v>424</v>
      </c>
      <c r="E45" s="46">
        <v>42178</v>
      </c>
      <c r="F45" s="45" t="s">
        <v>425</v>
      </c>
      <c r="G45" s="45" t="s">
        <v>426</v>
      </c>
      <c r="H45" s="45" t="s">
        <v>427</v>
      </c>
      <c r="I45" s="45" t="s">
        <v>428</v>
      </c>
      <c r="J45" s="45" t="s">
        <v>429</v>
      </c>
      <c r="K45" s="47" t="s">
        <v>433</v>
      </c>
      <c r="L45" s="48"/>
    </row>
    <row r="46" spans="1:12" ht="14.25">
      <c r="A46" s="44" t="s">
        <v>256</v>
      </c>
      <c r="B46" s="44" t="s">
        <v>422</v>
      </c>
      <c r="C46" s="45" t="s">
        <v>423</v>
      </c>
      <c r="D46" s="45" t="s">
        <v>424</v>
      </c>
      <c r="E46" s="46">
        <v>42198</v>
      </c>
      <c r="F46" s="45" t="s">
        <v>425</v>
      </c>
      <c r="G46" s="45" t="s">
        <v>426</v>
      </c>
      <c r="H46" s="45" t="s">
        <v>427</v>
      </c>
      <c r="I46" s="45" t="s">
        <v>428</v>
      </c>
      <c r="J46" s="45" t="s">
        <v>429</v>
      </c>
      <c r="K46" s="47" t="s">
        <v>430</v>
      </c>
      <c r="L46" s="48"/>
    </row>
    <row r="47" spans="1:12" ht="14.25">
      <c r="A47" s="44" t="s">
        <v>260</v>
      </c>
      <c r="B47" s="44" t="s">
        <v>422</v>
      </c>
      <c r="C47" s="45" t="s">
        <v>423</v>
      </c>
      <c r="D47" s="45" t="s">
        <v>424</v>
      </c>
      <c r="E47" s="46">
        <v>42198</v>
      </c>
      <c r="F47" s="45" t="s">
        <v>425</v>
      </c>
      <c r="G47" s="45" t="s">
        <v>426</v>
      </c>
      <c r="H47" s="45" t="s">
        <v>427</v>
      </c>
      <c r="I47" s="45" t="s">
        <v>428</v>
      </c>
      <c r="J47" s="45" t="s">
        <v>429</v>
      </c>
      <c r="K47" s="47" t="s">
        <v>431</v>
      </c>
      <c r="L47" s="48"/>
    </row>
    <row r="48" spans="1:12" ht="14.25">
      <c r="A48" s="44" t="s">
        <v>264</v>
      </c>
      <c r="B48" s="44" t="s">
        <v>422</v>
      </c>
      <c r="C48" s="45" t="s">
        <v>423</v>
      </c>
      <c r="D48" s="45" t="s">
        <v>424</v>
      </c>
      <c r="E48" s="46">
        <v>42198</v>
      </c>
      <c r="F48" s="45" t="s">
        <v>425</v>
      </c>
      <c r="G48" s="45" t="s">
        <v>426</v>
      </c>
      <c r="H48" s="45" t="s">
        <v>427</v>
      </c>
      <c r="I48" s="45" t="s">
        <v>428</v>
      </c>
      <c r="J48" s="45" t="s">
        <v>429</v>
      </c>
      <c r="K48" s="47" t="s">
        <v>432</v>
      </c>
      <c r="L48" s="48"/>
    </row>
    <row r="49" spans="1:12" ht="14.25">
      <c r="A49" s="44" t="s">
        <v>268</v>
      </c>
      <c r="B49" s="44" t="s">
        <v>422</v>
      </c>
      <c r="C49" s="45" t="s">
        <v>423</v>
      </c>
      <c r="D49" s="45" t="s">
        <v>424</v>
      </c>
      <c r="E49" s="46">
        <v>42198</v>
      </c>
      <c r="F49" s="45" t="s">
        <v>425</v>
      </c>
      <c r="G49" s="45" t="s">
        <v>426</v>
      </c>
      <c r="H49" s="45" t="s">
        <v>427</v>
      </c>
      <c r="I49" s="45" t="s">
        <v>428</v>
      </c>
      <c r="J49" s="45" t="s">
        <v>429</v>
      </c>
      <c r="K49" s="47" t="s">
        <v>433</v>
      </c>
      <c r="L49" s="48"/>
    </row>
    <row r="50" spans="1:12" ht="14.25">
      <c r="A50" s="44" t="s">
        <v>272</v>
      </c>
      <c r="B50" s="44" t="s">
        <v>422</v>
      </c>
      <c r="C50" s="45" t="s">
        <v>423</v>
      </c>
      <c r="D50" s="45" t="s">
        <v>424</v>
      </c>
      <c r="E50" s="46">
        <v>42198</v>
      </c>
      <c r="F50" s="45" t="s">
        <v>425</v>
      </c>
      <c r="G50" s="45" t="s">
        <v>426</v>
      </c>
      <c r="H50" s="45" t="s">
        <v>427</v>
      </c>
      <c r="I50" s="45" t="s">
        <v>428</v>
      </c>
      <c r="J50" s="45" t="s">
        <v>429</v>
      </c>
      <c r="K50" s="47" t="s">
        <v>434</v>
      </c>
      <c r="L50" s="48"/>
    </row>
    <row r="51" spans="1:12" ht="14.25">
      <c r="A51" s="44" t="s">
        <v>276</v>
      </c>
      <c r="B51" s="44" t="s">
        <v>422</v>
      </c>
      <c r="C51" s="45" t="s">
        <v>423</v>
      </c>
      <c r="D51" s="45" t="s">
        <v>424</v>
      </c>
      <c r="E51" s="46">
        <v>42236</v>
      </c>
      <c r="F51" s="45" t="s">
        <v>425</v>
      </c>
      <c r="G51" s="45" t="s">
        <v>426</v>
      </c>
      <c r="H51" s="45" t="s">
        <v>427</v>
      </c>
      <c r="I51" s="45" t="s">
        <v>428</v>
      </c>
      <c r="J51" s="45" t="s">
        <v>429</v>
      </c>
      <c r="K51" s="47" t="s">
        <v>430</v>
      </c>
      <c r="L51" s="48"/>
    </row>
    <row r="52" spans="1:12" ht="14.25">
      <c r="A52" s="44" t="s">
        <v>280</v>
      </c>
      <c r="B52" s="44" t="s">
        <v>422</v>
      </c>
      <c r="C52" s="45" t="s">
        <v>423</v>
      </c>
      <c r="D52" s="45" t="s">
        <v>424</v>
      </c>
      <c r="E52" s="46">
        <v>42236</v>
      </c>
      <c r="F52" s="45" t="s">
        <v>425</v>
      </c>
      <c r="G52" s="45" t="s">
        <v>426</v>
      </c>
      <c r="H52" s="45" t="s">
        <v>427</v>
      </c>
      <c r="I52" s="45" t="s">
        <v>428</v>
      </c>
      <c r="J52" s="45" t="s">
        <v>429</v>
      </c>
      <c r="K52" s="47" t="s">
        <v>431</v>
      </c>
      <c r="L52" s="48"/>
    </row>
    <row r="53" spans="1:12" ht="14.25">
      <c r="A53" s="44" t="s">
        <v>284</v>
      </c>
      <c r="B53" s="44" t="s">
        <v>422</v>
      </c>
      <c r="C53" s="45" t="s">
        <v>423</v>
      </c>
      <c r="D53" s="45" t="s">
        <v>424</v>
      </c>
      <c r="E53" s="46">
        <v>42236</v>
      </c>
      <c r="F53" s="45" t="s">
        <v>425</v>
      </c>
      <c r="G53" s="45" t="s">
        <v>426</v>
      </c>
      <c r="H53" s="45" t="s">
        <v>427</v>
      </c>
      <c r="I53" s="45" t="s">
        <v>428</v>
      </c>
      <c r="J53" s="45" t="s">
        <v>429</v>
      </c>
      <c r="K53" s="47" t="s">
        <v>432</v>
      </c>
      <c r="L53" s="48"/>
    </row>
    <row r="54" spans="1:12" ht="14.25">
      <c r="A54" s="44" t="s">
        <v>288</v>
      </c>
      <c r="B54" s="44" t="s">
        <v>422</v>
      </c>
      <c r="C54" s="45" t="s">
        <v>423</v>
      </c>
      <c r="D54" s="45" t="s">
        <v>424</v>
      </c>
      <c r="E54" s="46">
        <v>42236</v>
      </c>
      <c r="F54" s="45" t="s">
        <v>425</v>
      </c>
      <c r="G54" s="45" t="s">
        <v>426</v>
      </c>
      <c r="H54" s="45" t="s">
        <v>427</v>
      </c>
      <c r="I54" s="45" t="s">
        <v>428</v>
      </c>
      <c r="J54" s="45" t="s">
        <v>429</v>
      </c>
      <c r="K54" s="47" t="s">
        <v>433</v>
      </c>
      <c r="L54" s="48"/>
    </row>
    <row r="55" spans="1:12" ht="14.25">
      <c r="A55" s="44" t="s">
        <v>292</v>
      </c>
      <c r="B55" s="44" t="s">
        <v>422</v>
      </c>
      <c r="C55" s="45" t="s">
        <v>423</v>
      </c>
      <c r="D55" s="45" t="s">
        <v>424</v>
      </c>
      <c r="E55" s="46">
        <v>42236</v>
      </c>
      <c r="F55" s="45" t="s">
        <v>425</v>
      </c>
      <c r="G55" s="45" t="s">
        <v>426</v>
      </c>
      <c r="H55" s="45" t="s">
        <v>427</v>
      </c>
      <c r="I55" s="45" t="s">
        <v>428</v>
      </c>
      <c r="J55" s="45" t="s">
        <v>429</v>
      </c>
      <c r="K55" s="47" t="s">
        <v>434</v>
      </c>
      <c r="L55" s="48"/>
    </row>
    <row r="56" spans="1:12" ht="14.25">
      <c r="A56" s="44" t="s">
        <v>296</v>
      </c>
      <c r="B56" s="44" t="s">
        <v>422</v>
      </c>
      <c r="C56" s="45" t="s">
        <v>423</v>
      </c>
      <c r="D56" s="45" t="s">
        <v>424</v>
      </c>
      <c r="E56" s="46">
        <v>42264</v>
      </c>
      <c r="F56" s="45" t="s">
        <v>425</v>
      </c>
      <c r="G56" s="45" t="s">
        <v>426</v>
      </c>
      <c r="H56" s="45" t="s">
        <v>427</v>
      </c>
      <c r="I56" s="45" t="s">
        <v>428</v>
      </c>
      <c r="J56" s="45" t="s">
        <v>429</v>
      </c>
      <c r="K56" s="47" t="s">
        <v>430</v>
      </c>
      <c r="L56" s="48"/>
    </row>
    <row r="57" spans="1:12" ht="14.25">
      <c r="A57" s="44" t="s">
        <v>300</v>
      </c>
      <c r="B57" s="44" t="s">
        <v>422</v>
      </c>
      <c r="C57" s="45" t="s">
        <v>423</v>
      </c>
      <c r="D57" s="45" t="s">
        <v>424</v>
      </c>
      <c r="E57" s="46">
        <v>42264</v>
      </c>
      <c r="F57" s="45" t="s">
        <v>425</v>
      </c>
      <c r="G57" s="45" t="s">
        <v>426</v>
      </c>
      <c r="H57" s="45" t="s">
        <v>427</v>
      </c>
      <c r="I57" s="45" t="s">
        <v>428</v>
      </c>
      <c r="J57" s="45" t="s">
        <v>429</v>
      </c>
      <c r="K57" s="47" t="s">
        <v>431</v>
      </c>
      <c r="L57" s="48"/>
    </row>
    <row r="58" spans="1:12" ht="14.25">
      <c r="A58" s="44" t="s">
        <v>304</v>
      </c>
      <c r="B58" s="44" t="s">
        <v>422</v>
      </c>
      <c r="C58" s="45" t="s">
        <v>423</v>
      </c>
      <c r="D58" s="45" t="s">
        <v>424</v>
      </c>
      <c r="E58" s="46">
        <v>42264</v>
      </c>
      <c r="F58" s="45" t="s">
        <v>425</v>
      </c>
      <c r="G58" s="45" t="s">
        <v>426</v>
      </c>
      <c r="H58" s="45" t="s">
        <v>427</v>
      </c>
      <c r="I58" s="45" t="s">
        <v>428</v>
      </c>
      <c r="J58" s="45" t="s">
        <v>429</v>
      </c>
      <c r="K58" s="47" t="s">
        <v>432</v>
      </c>
      <c r="L58" s="48"/>
    </row>
    <row r="59" spans="1:12" ht="14.25">
      <c r="A59" s="44" t="s">
        <v>308</v>
      </c>
      <c r="B59" s="44" t="s">
        <v>422</v>
      </c>
      <c r="C59" s="45" t="s">
        <v>423</v>
      </c>
      <c r="D59" s="45" t="s">
        <v>424</v>
      </c>
      <c r="E59" s="46">
        <v>42264</v>
      </c>
      <c r="F59" s="45" t="s">
        <v>425</v>
      </c>
      <c r="G59" s="45" t="s">
        <v>426</v>
      </c>
      <c r="H59" s="45" t="s">
        <v>427</v>
      </c>
      <c r="I59" s="45" t="s">
        <v>428</v>
      </c>
      <c r="J59" s="45" t="s">
        <v>429</v>
      </c>
      <c r="K59" s="47" t="s">
        <v>433</v>
      </c>
      <c r="L59" s="48"/>
    </row>
    <row r="60" spans="1:12" ht="14.25">
      <c r="A60" s="44" t="s">
        <v>312</v>
      </c>
      <c r="B60" s="44" t="s">
        <v>422</v>
      </c>
      <c r="C60" s="45" t="s">
        <v>423</v>
      </c>
      <c r="D60" s="45" t="s">
        <v>424</v>
      </c>
      <c r="E60" s="46">
        <v>42309</v>
      </c>
      <c r="F60" s="45" t="s">
        <v>425</v>
      </c>
      <c r="G60" s="45" t="s">
        <v>426</v>
      </c>
      <c r="H60" s="45" t="s">
        <v>427</v>
      </c>
      <c r="I60" s="45" t="s">
        <v>428</v>
      </c>
      <c r="J60" s="45" t="s">
        <v>429</v>
      </c>
      <c r="K60" s="47" t="s">
        <v>430</v>
      </c>
      <c r="L60" s="48"/>
    </row>
    <row r="61" spans="1:12" ht="14.25">
      <c r="A61" s="44" t="s">
        <v>316</v>
      </c>
      <c r="B61" s="44" t="s">
        <v>422</v>
      </c>
      <c r="C61" s="45" t="s">
        <v>423</v>
      </c>
      <c r="D61" s="45" t="s">
        <v>424</v>
      </c>
      <c r="E61" s="46">
        <v>42309</v>
      </c>
      <c r="F61" s="45" t="s">
        <v>425</v>
      </c>
      <c r="G61" s="45" t="s">
        <v>426</v>
      </c>
      <c r="H61" s="45" t="s">
        <v>427</v>
      </c>
      <c r="I61" s="45" t="s">
        <v>428</v>
      </c>
      <c r="J61" s="45" t="s">
        <v>429</v>
      </c>
      <c r="K61" s="47" t="s">
        <v>431</v>
      </c>
      <c r="L61" s="48"/>
    </row>
    <row r="62" spans="1:12" ht="14.25">
      <c r="A62" s="44" t="s">
        <v>320</v>
      </c>
      <c r="B62" s="44" t="s">
        <v>422</v>
      </c>
      <c r="C62" s="45" t="s">
        <v>423</v>
      </c>
      <c r="D62" s="45" t="s">
        <v>424</v>
      </c>
      <c r="E62" s="46">
        <v>42309</v>
      </c>
      <c r="F62" s="45" t="s">
        <v>425</v>
      </c>
      <c r="G62" s="45" t="s">
        <v>426</v>
      </c>
      <c r="H62" s="45" t="s">
        <v>427</v>
      </c>
      <c r="I62" s="45" t="s">
        <v>428</v>
      </c>
      <c r="J62" s="45" t="s">
        <v>429</v>
      </c>
      <c r="K62" s="47" t="s">
        <v>432</v>
      </c>
      <c r="L62" s="48"/>
    </row>
    <row r="63" spans="1:12" ht="14.25">
      <c r="A63" s="44" t="s">
        <v>324</v>
      </c>
      <c r="B63" s="44" t="s">
        <v>422</v>
      </c>
      <c r="C63" s="45" t="s">
        <v>423</v>
      </c>
      <c r="D63" s="45" t="s">
        <v>424</v>
      </c>
      <c r="E63" s="46">
        <v>42309</v>
      </c>
      <c r="F63" s="45" t="s">
        <v>425</v>
      </c>
      <c r="G63" s="45" t="s">
        <v>426</v>
      </c>
      <c r="H63" s="45" t="s">
        <v>427</v>
      </c>
      <c r="I63" s="45" t="s">
        <v>428</v>
      </c>
      <c r="J63" s="45" t="s">
        <v>429</v>
      </c>
      <c r="K63" s="47" t="s">
        <v>433</v>
      </c>
      <c r="L63" s="48"/>
    </row>
    <row r="64" spans="1:12" ht="14.25">
      <c r="A64" s="44" t="s">
        <v>328</v>
      </c>
      <c r="B64" s="44" t="s">
        <v>422</v>
      </c>
      <c r="C64" s="45" t="s">
        <v>423</v>
      </c>
      <c r="D64" s="45" t="s">
        <v>424</v>
      </c>
      <c r="E64" s="46">
        <v>42309</v>
      </c>
      <c r="F64" s="45" t="s">
        <v>425</v>
      </c>
      <c r="G64" s="45" t="s">
        <v>426</v>
      </c>
      <c r="H64" s="45" t="s">
        <v>427</v>
      </c>
      <c r="I64" s="45" t="s">
        <v>428</v>
      </c>
      <c r="J64" s="45" t="s">
        <v>429</v>
      </c>
      <c r="K64" s="47" t="s">
        <v>434</v>
      </c>
      <c r="L64" s="48"/>
    </row>
    <row r="65" spans="1:12" ht="14.25">
      <c r="A65" s="44" t="s">
        <v>332</v>
      </c>
      <c r="B65" s="44" t="s">
        <v>422</v>
      </c>
      <c r="C65" s="45" t="s">
        <v>423</v>
      </c>
      <c r="D65" s="45" t="s">
        <v>424</v>
      </c>
      <c r="E65" s="46">
        <v>42359</v>
      </c>
      <c r="F65" s="45" t="s">
        <v>425</v>
      </c>
      <c r="G65" s="45" t="s">
        <v>426</v>
      </c>
      <c r="H65" s="45" t="s">
        <v>427</v>
      </c>
      <c r="I65" s="45" t="s">
        <v>428</v>
      </c>
      <c r="J65" s="45" t="s">
        <v>429</v>
      </c>
      <c r="K65" s="47" t="s">
        <v>430</v>
      </c>
      <c r="L65" s="48"/>
    </row>
    <row r="66" spans="1:12" ht="14.25">
      <c r="A66" s="44" t="s">
        <v>336</v>
      </c>
      <c r="B66" s="44" t="s">
        <v>422</v>
      </c>
      <c r="C66" s="45" t="s">
        <v>423</v>
      </c>
      <c r="D66" s="45" t="s">
        <v>424</v>
      </c>
      <c r="E66" s="46">
        <v>42359</v>
      </c>
      <c r="F66" s="45" t="s">
        <v>425</v>
      </c>
      <c r="G66" s="45" t="s">
        <v>426</v>
      </c>
      <c r="H66" s="45" t="s">
        <v>427</v>
      </c>
      <c r="I66" s="45" t="s">
        <v>428</v>
      </c>
      <c r="J66" s="45" t="s">
        <v>429</v>
      </c>
      <c r="K66" s="47" t="s">
        <v>431</v>
      </c>
      <c r="L66" s="48"/>
    </row>
    <row r="67" spans="1:12" ht="14.25">
      <c r="A67" s="44" t="s">
        <v>340</v>
      </c>
      <c r="B67" s="44" t="s">
        <v>422</v>
      </c>
      <c r="C67" s="45" t="s">
        <v>423</v>
      </c>
      <c r="D67" s="45" t="s">
        <v>424</v>
      </c>
      <c r="E67" s="46">
        <v>42359</v>
      </c>
      <c r="F67" s="45" t="s">
        <v>425</v>
      </c>
      <c r="G67" s="45" t="s">
        <v>426</v>
      </c>
      <c r="H67" s="45" t="s">
        <v>427</v>
      </c>
      <c r="I67" s="45" t="s">
        <v>428</v>
      </c>
      <c r="J67" s="45" t="s">
        <v>429</v>
      </c>
      <c r="K67" s="47" t="s">
        <v>432</v>
      </c>
      <c r="L67" s="48"/>
    </row>
    <row r="68" spans="1:12" ht="14.25">
      <c r="A68" s="44" t="s">
        <v>344</v>
      </c>
      <c r="B68" s="44" t="s">
        <v>422</v>
      </c>
      <c r="C68" s="45" t="s">
        <v>423</v>
      </c>
      <c r="D68" s="45" t="s">
        <v>424</v>
      </c>
      <c r="E68" s="46">
        <v>42359</v>
      </c>
      <c r="F68" s="45" t="s">
        <v>425</v>
      </c>
      <c r="G68" s="45" t="s">
        <v>426</v>
      </c>
      <c r="H68" s="45" t="s">
        <v>427</v>
      </c>
      <c r="I68" s="45" t="s">
        <v>428</v>
      </c>
      <c r="J68" s="45" t="s">
        <v>429</v>
      </c>
      <c r="K68" s="47" t="s">
        <v>433</v>
      </c>
      <c r="L68" s="48"/>
    </row>
    <row r="69" spans="1:12" ht="14.25">
      <c r="A69" s="44" t="s">
        <v>348</v>
      </c>
      <c r="B69" s="44" t="s">
        <v>422</v>
      </c>
      <c r="C69" s="45" t="s">
        <v>423</v>
      </c>
      <c r="D69" s="45" t="s">
        <v>424</v>
      </c>
      <c r="E69" s="46">
        <v>42359</v>
      </c>
      <c r="F69" s="45" t="s">
        <v>425</v>
      </c>
      <c r="G69" s="45" t="s">
        <v>426</v>
      </c>
      <c r="H69" s="45" t="s">
        <v>427</v>
      </c>
      <c r="I69" s="45" t="s">
        <v>428</v>
      </c>
      <c r="J69" s="45" t="s">
        <v>429</v>
      </c>
      <c r="K69" s="47" t="s">
        <v>434</v>
      </c>
      <c r="L69" s="48"/>
    </row>
    <row r="70" spans="1:12" ht="14.25">
      <c r="A70" s="44" t="s">
        <v>352</v>
      </c>
      <c r="B70" s="44" t="s">
        <v>422</v>
      </c>
      <c r="C70" s="45" t="s">
        <v>423</v>
      </c>
      <c r="D70" s="45" t="s">
        <v>424</v>
      </c>
      <c r="E70" s="46">
        <v>42472</v>
      </c>
      <c r="F70" s="45" t="s">
        <v>425</v>
      </c>
      <c r="G70" s="45" t="s">
        <v>426</v>
      </c>
      <c r="H70" s="45" t="s">
        <v>427</v>
      </c>
      <c r="I70" s="45" t="s">
        <v>428</v>
      </c>
      <c r="J70" s="45" t="s">
        <v>429</v>
      </c>
      <c r="K70" s="47" t="s">
        <v>430</v>
      </c>
      <c r="L70" s="48"/>
    </row>
    <row r="71" spans="1:12" ht="14.25">
      <c r="A71" s="44" t="s">
        <v>356</v>
      </c>
      <c r="B71" s="44" t="s">
        <v>422</v>
      </c>
      <c r="C71" s="45" t="s">
        <v>423</v>
      </c>
      <c r="D71" s="45" t="s">
        <v>424</v>
      </c>
      <c r="E71" s="46">
        <v>42472</v>
      </c>
      <c r="F71" s="45" t="s">
        <v>425</v>
      </c>
      <c r="G71" s="45" t="s">
        <v>426</v>
      </c>
      <c r="H71" s="45" t="s">
        <v>427</v>
      </c>
      <c r="I71" s="45" t="s">
        <v>428</v>
      </c>
      <c r="J71" s="45" t="s">
        <v>429</v>
      </c>
      <c r="K71" s="47" t="s">
        <v>431</v>
      </c>
      <c r="L71" s="48"/>
    </row>
    <row r="72" spans="1:12" ht="14.25">
      <c r="A72" s="44" t="s">
        <v>360</v>
      </c>
      <c r="B72" s="44" t="s">
        <v>422</v>
      </c>
      <c r="C72" s="45" t="s">
        <v>423</v>
      </c>
      <c r="D72" s="45" t="s">
        <v>424</v>
      </c>
      <c r="E72" s="46">
        <v>42472</v>
      </c>
      <c r="F72" s="45" t="s">
        <v>425</v>
      </c>
      <c r="G72" s="45" t="s">
        <v>426</v>
      </c>
      <c r="H72" s="45" t="s">
        <v>427</v>
      </c>
      <c r="I72" s="45" t="s">
        <v>428</v>
      </c>
      <c r="J72" s="45" t="s">
        <v>429</v>
      </c>
      <c r="K72" s="47" t="s">
        <v>432</v>
      </c>
      <c r="L72" s="48"/>
    </row>
    <row r="73" spans="1:12" ht="14.25">
      <c r="A73" s="44" t="s">
        <v>364</v>
      </c>
      <c r="B73" s="44" t="s">
        <v>422</v>
      </c>
      <c r="C73" s="45" t="s">
        <v>423</v>
      </c>
      <c r="D73" s="45" t="s">
        <v>424</v>
      </c>
      <c r="E73" s="46">
        <v>42472</v>
      </c>
      <c r="F73" s="45" t="s">
        <v>425</v>
      </c>
      <c r="G73" s="45" t="s">
        <v>426</v>
      </c>
      <c r="H73" s="45" t="s">
        <v>427</v>
      </c>
      <c r="I73" s="45" t="s">
        <v>428</v>
      </c>
      <c r="J73" s="45" t="s">
        <v>429</v>
      </c>
      <c r="K73" s="47" t="s">
        <v>433</v>
      </c>
      <c r="L73" s="48"/>
    </row>
    <row r="74" spans="1:12" ht="14.25">
      <c r="A74" s="44" t="s">
        <v>368</v>
      </c>
      <c r="B74" s="44" t="s">
        <v>422</v>
      </c>
      <c r="C74" s="45" t="s">
        <v>423</v>
      </c>
      <c r="D74" s="45" t="s">
        <v>424</v>
      </c>
      <c r="E74" s="46">
        <v>42472</v>
      </c>
      <c r="F74" s="45" t="s">
        <v>425</v>
      </c>
      <c r="G74" s="45" t="s">
        <v>426</v>
      </c>
      <c r="H74" s="45" t="s">
        <v>427</v>
      </c>
      <c r="I74" s="45" t="s">
        <v>428</v>
      </c>
      <c r="J74" s="45" t="s">
        <v>429</v>
      </c>
      <c r="K74" s="47" t="s">
        <v>434</v>
      </c>
      <c r="L74" s="48"/>
    </row>
    <row r="75" spans="1:12" ht="14.25">
      <c r="A75" s="44" t="s">
        <v>372</v>
      </c>
      <c r="B75" s="44" t="s">
        <v>422</v>
      </c>
      <c r="C75" s="45" t="s">
        <v>423</v>
      </c>
      <c r="D75" s="45" t="s">
        <v>424</v>
      </c>
      <c r="E75" s="46">
        <v>42565</v>
      </c>
      <c r="F75" s="45" t="s">
        <v>425</v>
      </c>
      <c r="G75" s="45" t="s">
        <v>426</v>
      </c>
      <c r="H75" s="45" t="s">
        <v>427</v>
      </c>
      <c r="I75" s="45" t="s">
        <v>428</v>
      </c>
      <c r="J75" s="45" t="s">
        <v>429</v>
      </c>
      <c r="K75" s="47" t="s">
        <v>430</v>
      </c>
      <c r="L75" s="48"/>
    </row>
    <row r="76" spans="1:12" ht="14.25">
      <c r="A76" s="44" t="s">
        <v>376</v>
      </c>
      <c r="B76" s="44" t="s">
        <v>422</v>
      </c>
      <c r="C76" s="45" t="s">
        <v>423</v>
      </c>
      <c r="D76" s="45" t="s">
        <v>424</v>
      </c>
      <c r="E76" s="46">
        <v>42565</v>
      </c>
      <c r="F76" s="45" t="s">
        <v>425</v>
      </c>
      <c r="G76" s="45" t="s">
        <v>426</v>
      </c>
      <c r="H76" s="45" t="s">
        <v>427</v>
      </c>
      <c r="I76" s="45" t="s">
        <v>428</v>
      </c>
      <c r="J76" s="45" t="s">
        <v>429</v>
      </c>
      <c r="K76" s="47" t="s">
        <v>431</v>
      </c>
      <c r="L76" s="48"/>
    </row>
    <row r="77" spans="1:12" ht="14.25">
      <c r="A77" s="44" t="s">
        <v>380</v>
      </c>
      <c r="B77" s="44" t="s">
        <v>422</v>
      </c>
      <c r="C77" s="45" t="s">
        <v>423</v>
      </c>
      <c r="D77" s="45" t="s">
        <v>424</v>
      </c>
      <c r="E77" s="46">
        <v>42565</v>
      </c>
      <c r="F77" s="45" t="s">
        <v>425</v>
      </c>
      <c r="G77" s="45" t="s">
        <v>426</v>
      </c>
      <c r="H77" s="45" t="s">
        <v>427</v>
      </c>
      <c r="I77" s="45" t="s">
        <v>428</v>
      </c>
      <c r="J77" s="45" t="s">
        <v>429</v>
      </c>
      <c r="K77" s="47" t="s">
        <v>432</v>
      </c>
      <c r="L77" s="48"/>
    </row>
    <row r="78" spans="1:12" ht="14.25">
      <c r="A78" s="44" t="s">
        <v>384</v>
      </c>
      <c r="B78" s="44" t="s">
        <v>422</v>
      </c>
      <c r="C78" s="45" t="s">
        <v>423</v>
      </c>
      <c r="D78" s="45" t="s">
        <v>424</v>
      </c>
      <c r="E78" s="46">
        <v>42565</v>
      </c>
      <c r="F78" s="45" t="s">
        <v>425</v>
      </c>
      <c r="G78" s="45" t="s">
        <v>426</v>
      </c>
      <c r="H78" s="45" t="s">
        <v>427</v>
      </c>
      <c r="I78" s="45" t="s">
        <v>428</v>
      </c>
      <c r="J78" s="45" t="s">
        <v>429</v>
      </c>
      <c r="K78" s="47" t="s">
        <v>433</v>
      </c>
      <c r="L78" s="48"/>
    </row>
    <row r="79" spans="1:12" ht="14.25">
      <c r="A79" s="44" t="s">
        <v>388</v>
      </c>
      <c r="B79" s="44" t="s">
        <v>422</v>
      </c>
      <c r="C79" s="45" t="s">
        <v>423</v>
      </c>
      <c r="D79" s="45" t="s">
        <v>424</v>
      </c>
      <c r="E79" s="46">
        <v>42565</v>
      </c>
      <c r="F79" s="45" t="s">
        <v>425</v>
      </c>
      <c r="G79" s="45" t="s">
        <v>426</v>
      </c>
      <c r="H79" s="45" t="s">
        <v>427</v>
      </c>
      <c r="I79" s="45" t="s">
        <v>428</v>
      </c>
      <c r="J79" s="45" t="s">
        <v>429</v>
      </c>
      <c r="K79" s="47" t="s">
        <v>434</v>
      </c>
      <c r="L79" s="48"/>
    </row>
    <row r="80" spans="1:12" ht="14.25">
      <c r="A80" s="44" t="s">
        <v>392</v>
      </c>
      <c r="B80" s="44" t="s">
        <v>422</v>
      </c>
      <c r="C80" s="45" t="s">
        <v>423</v>
      </c>
      <c r="D80" s="45" t="s">
        <v>424</v>
      </c>
      <c r="E80" s="46">
        <v>42585</v>
      </c>
      <c r="F80" s="45" t="s">
        <v>425</v>
      </c>
      <c r="G80" s="45" t="s">
        <v>426</v>
      </c>
      <c r="H80" s="45" t="s">
        <v>427</v>
      </c>
      <c r="I80" s="45" t="s">
        <v>428</v>
      </c>
      <c r="J80" s="45" t="s">
        <v>429</v>
      </c>
      <c r="K80" s="47" t="s">
        <v>430</v>
      </c>
      <c r="L80" s="48"/>
    </row>
    <row r="81" spans="1:12" ht="14.25">
      <c r="A81" s="44" t="s">
        <v>396</v>
      </c>
      <c r="B81" s="44" t="s">
        <v>422</v>
      </c>
      <c r="C81" s="45" t="s">
        <v>423</v>
      </c>
      <c r="D81" s="45" t="s">
        <v>424</v>
      </c>
      <c r="E81" s="46">
        <v>42585</v>
      </c>
      <c r="F81" s="45" t="s">
        <v>425</v>
      </c>
      <c r="G81" s="45" t="s">
        <v>426</v>
      </c>
      <c r="H81" s="45" t="s">
        <v>427</v>
      </c>
      <c r="I81" s="45" t="s">
        <v>428</v>
      </c>
      <c r="J81" s="45" t="s">
        <v>429</v>
      </c>
      <c r="K81" s="47" t="s">
        <v>434</v>
      </c>
      <c r="L81" s="48"/>
    </row>
    <row r="82" spans="1:12" ht="14.25">
      <c r="F82" s="45"/>
    </row>
  </sheetData>
  <phoneticPr fontId="19" type="noConversion"/>
  <pageMargins left="0.7" right="0.7" top="0.75" bottom="0.75" header="0.3" footer="0.3"/>
  <pageSetup paperSize="9" orientation="portrait" horizontalDpi="0" verticalDpi="0"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286"/>
  <sheetViews>
    <sheetView workbookViewId="0">
      <pane xSplit="2" topLeftCell="C1" activePane="topRight" state="frozen"/>
      <selection pane="topRight" activeCell="C1" sqref="C1"/>
    </sheetView>
  </sheetViews>
  <sheetFormatPr defaultColWidth="9.796875" defaultRowHeight="15"/>
  <cols>
    <col min="1" max="1" width="17" style="34" customWidth="1"/>
    <col min="2" max="2" width="32.46484375" style="35" customWidth="1"/>
    <col min="3" max="3" width="21.1328125" style="29" customWidth="1"/>
    <col min="4" max="4" width="22.6640625" style="31" customWidth="1"/>
    <col min="5" max="5" width="30.59765625" style="31" customWidth="1"/>
    <col min="6" max="6" width="32.73046875" style="31" customWidth="1"/>
    <col min="7" max="7" width="16" style="31" bestFit="1" customWidth="1"/>
    <col min="8" max="8" width="10.19921875" style="31" bestFit="1" customWidth="1"/>
    <col min="9" max="9" width="21.1328125" style="31" bestFit="1" customWidth="1"/>
    <col min="10" max="10" width="22.19921875" style="31" bestFit="1" customWidth="1"/>
    <col min="11" max="11" width="12.86328125" style="31" customWidth="1"/>
    <col min="12" max="12" width="56.53125" style="31" bestFit="1" customWidth="1"/>
    <col min="13" max="15" width="11.46484375" style="33" bestFit="1" customWidth="1"/>
    <col min="16" max="16" width="9.796875" style="33" customWidth="1"/>
    <col min="17" max="16384" width="9.796875" style="33"/>
  </cols>
  <sheetData>
    <row r="1" spans="1:17" s="27" customFormat="1" ht="50.1" customHeight="1">
      <c r="A1" s="21" t="s">
        <v>99</v>
      </c>
      <c r="B1" s="22" t="s">
        <v>100</v>
      </c>
      <c r="C1" s="23" t="s">
        <v>101</v>
      </c>
      <c r="D1" s="23" t="s">
        <v>102</v>
      </c>
      <c r="E1" s="23" t="s">
        <v>103</v>
      </c>
      <c r="F1" s="23" t="s">
        <v>104</v>
      </c>
      <c r="G1" s="23" t="s">
        <v>105</v>
      </c>
      <c r="H1" s="21" t="s">
        <v>106</v>
      </c>
      <c r="I1" s="21" t="s">
        <v>107</v>
      </c>
      <c r="J1" s="21" t="s">
        <v>108</v>
      </c>
      <c r="K1" s="21" t="s">
        <v>109</v>
      </c>
      <c r="L1" s="24" t="s">
        <v>110</v>
      </c>
      <c r="M1" s="25" t="s">
        <v>111</v>
      </c>
      <c r="N1" s="25" t="s">
        <v>112</v>
      </c>
      <c r="O1" s="25" t="s">
        <v>113</v>
      </c>
      <c r="P1" s="26" t="s">
        <v>114</v>
      </c>
      <c r="Q1" s="26" t="s">
        <v>115</v>
      </c>
    </row>
    <row r="2" spans="1:17">
      <c r="A2" s="28" t="s">
        <v>116</v>
      </c>
      <c r="B2" s="28" t="s">
        <v>116</v>
      </c>
      <c r="C2" s="29" t="s">
        <v>117</v>
      </c>
      <c r="D2" s="30" t="s">
        <v>118</v>
      </c>
      <c r="E2" s="30" t="s">
        <v>119</v>
      </c>
      <c r="F2" s="30" t="s">
        <v>120</v>
      </c>
      <c r="G2" s="30" t="s">
        <v>121</v>
      </c>
      <c r="H2" s="30" t="s">
        <v>122</v>
      </c>
      <c r="I2" s="30" t="s">
        <v>123</v>
      </c>
      <c r="J2" s="31" t="s">
        <v>124</v>
      </c>
      <c r="K2" s="30" t="s">
        <v>125</v>
      </c>
      <c r="L2" s="32" t="s">
        <v>126</v>
      </c>
      <c r="M2" s="32" t="s">
        <v>127</v>
      </c>
    </row>
    <row r="3" spans="1:17">
      <c r="A3" s="28" t="s">
        <v>128</v>
      </c>
      <c r="B3" s="28" t="s">
        <v>128</v>
      </c>
      <c r="C3" s="29" t="s">
        <v>117</v>
      </c>
      <c r="D3" s="30" t="s">
        <v>118</v>
      </c>
      <c r="E3" s="30" t="s">
        <v>119</v>
      </c>
      <c r="F3" s="30" t="s">
        <v>120</v>
      </c>
      <c r="G3" s="30" t="s">
        <v>121</v>
      </c>
      <c r="H3" s="30" t="s">
        <v>122</v>
      </c>
      <c r="I3" s="30" t="s">
        <v>123</v>
      </c>
      <c r="J3" s="31" t="s">
        <v>129</v>
      </c>
      <c r="K3" s="30" t="s">
        <v>125</v>
      </c>
      <c r="L3" s="32" t="s">
        <v>130</v>
      </c>
      <c r="M3" s="32" t="s">
        <v>131</v>
      </c>
    </row>
    <row r="4" spans="1:17">
      <c r="A4" s="28" t="s">
        <v>132</v>
      </c>
      <c r="B4" s="28" t="s">
        <v>132</v>
      </c>
      <c r="C4" s="29" t="s">
        <v>117</v>
      </c>
      <c r="D4" s="30" t="s">
        <v>118</v>
      </c>
      <c r="E4" s="30" t="s">
        <v>119</v>
      </c>
      <c r="F4" s="30" t="s">
        <v>120</v>
      </c>
      <c r="G4" s="30" t="s">
        <v>121</v>
      </c>
      <c r="H4" s="30" t="s">
        <v>122</v>
      </c>
      <c r="I4" s="30" t="s">
        <v>123</v>
      </c>
      <c r="J4" s="31" t="s">
        <v>133</v>
      </c>
      <c r="K4" s="30" t="s">
        <v>125</v>
      </c>
      <c r="L4" s="32" t="s">
        <v>134</v>
      </c>
      <c r="M4" s="32" t="s">
        <v>135</v>
      </c>
    </row>
    <row r="5" spans="1:17">
      <c r="A5" s="28" t="s">
        <v>136</v>
      </c>
      <c r="B5" s="28" t="s">
        <v>136</v>
      </c>
      <c r="C5" s="29" t="s">
        <v>117</v>
      </c>
      <c r="D5" s="30" t="s">
        <v>118</v>
      </c>
      <c r="E5" s="30" t="s">
        <v>119</v>
      </c>
      <c r="F5" s="30" t="s">
        <v>120</v>
      </c>
      <c r="G5" s="30" t="s">
        <v>121</v>
      </c>
      <c r="H5" s="30" t="s">
        <v>122</v>
      </c>
      <c r="I5" s="30" t="s">
        <v>123</v>
      </c>
      <c r="J5" s="31" t="s">
        <v>137</v>
      </c>
      <c r="K5" s="30" t="s">
        <v>125</v>
      </c>
      <c r="L5" s="32" t="s">
        <v>138</v>
      </c>
      <c r="M5" s="32" t="s">
        <v>139</v>
      </c>
    </row>
    <row r="6" spans="1:17">
      <c r="A6" s="28" t="s">
        <v>140</v>
      </c>
      <c r="B6" s="28" t="s">
        <v>140</v>
      </c>
      <c r="C6" s="29" t="s">
        <v>117</v>
      </c>
      <c r="D6" s="30" t="s">
        <v>118</v>
      </c>
      <c r="E6" s="30" t="s">
        <v>119</v>
      </c>
      <c r="F6" s="30" t="s">
        <v>120</v>
      </c>
      <c r="G6" s="30" t="s">
        <v>121</v>
      </c>
      <c r="H6" s="30" t="s">
        <v>122</v>
      </c>
      <c r="I6" s="30" t="s">
        <v>123</v>
      </c>
      <c r="J6" s="31" t="s">
        <v>141</v>
      </c>
      <c r="K6" s="30" t="s">
        <v>125</v>
      </c>
      <c r="L6" s="32" t="s">
        <v>142</v>
      </c>
      <c r="M6" s="32" t="s">
        <v>143</v>
      </c>
    </row>
    <row r="7" spans="1:17">
      <c r="A7" s="28" t="s">
        <v>144</v>
      </c>
      <c r="B7" s="28" t="s">
        <v>144</v>
      </c>
      <c r="C7" s="29" t="s">
        <v>117</v>
      </c>
      <c r="D7" s="30" t="s">
        <v>118</v>
      </c>
      <c r="E7" s="30" t="s">
        <v>119</v>
      </c>
      <c r="F7" s="30" t="s">
        <v>120</v>
      </c>
      <c r="G7" s="30" t="s">
        <v>121</v>
      </c>
      <c r="H7" s="30" t="s">
        <v>122</v>
      </c>
      <c r="I7" s="30" t="s">
        <v>123</v>
      </c>
      <c r="J7" s="31" t="s">
        <v>145</v>
      </c>
      <c r="K7" s="30" t="s">
        <v>125</v>
      </c>
      <c r="L7" s="32" t="s">
        <v>146</v>
      </c>
      <c r="M7" s="32" t="s">
        <v>147</v>
      </c>
    </row>
    <row r="8" spans="1:17">
      <c r="A8" s="28" t="s">
        <v>148</v>
      </c>
      <c r="B8" s="28" t="s">
        <v>148</v>
      </c>
      <c r="C8" s="29" t="s">
        <v>117</v>
      </c>
      <c r="D8" s="30" t="s">
        <v>118</v>
      </c>
      <c r="E8" s="30" t="s">
        <v>119</v>
      </c>
      <c r="F8" s="30" t="s">
        <v>120</v>
      </c>
      <c r="G8" s="30" t="s">
        <v>121</v>
      </c>
      <c r="H8" s="30" t="s">
        <v>122</v>
      </c>
      <c r="I8" s="30" t="s">
        <v>123</v>
      </c>
      <c r="J8" s="31" t="s">
        <v>149</v>
      </c>
      <c r="K8" s="30" t="s">
        <v>125</v>
      </c>
      <c r="L8" s="32" t="s">
        <v>150</v>
      </c>
      <c r="M8" s="32" t="s">
        <v>151</v>
      </c>
    </row>
    <row r="9" spans="1:17">
      <c r="A9" s="28" t="s">
        <v>152</v>
      </c>
      <c r="B9" s="28" t="s">
        <v>152</v>
      </c>
      <c r="C9" s="29" t="s">
        <v>117</v>
      </c>
      <c r="D9" s="30" t="s">
        <v>118</v>
      </c>
      <c r="E9" s="30" t="s">
        <v>119</v>
      </c>
      <c r="F9" s="30" t="s">
        <v>120</v>
      </c>
      <c r="G9" s="30" t="s">
        <v>121</v>
      </c>
      <c r="H9" s="30" t="s">
        <v>122</v>
      </c>
      <c r="I9" s="30" t="s">
        <v>123</v>
      </c>
      <c r="J9" s="31" t="s">
        <v>153</v>
      </c>
      <c r="K9" s="30" t="s">
        <v>125</v>
      </c>
      <c r="L9" s="32" t="s">
        <v>154</v>
      </c>
      <c r="M9" s="32" t="s">
        <v>155</v>
      </c>
    </row>
    <row r="10" spans="1:17">
      <c r="A10" s="28" t="s">
        <v>156</v>
      </c>
      <c r="B10" s="28" t="s">
        <v>156</v>
      </c>
      <c r="C10" s="29" t="s">
        <v>117</v>
      </c>
      <c r="D10" s="30" t="s">
        <v>118</v>
      </c>
      <c r="E10" s="30" t="s">
        <v>119</v>
      </c>
      <c r="F10" s="30" t="s">
        <v>120</v>
      </c>
      <c r="G10" s="30" t="s">
        <v>121</v>
      </c>
      <c r="H10" s="30" t="s">
        <v>122</v>
      </c>
      <c r="I10" s="30" t="s">
        <v>123</v>
      </c>
      <c r="J10" s="31" t="s">
        <v>157</v>
      </c>
      <c r="K10" s="30" t="s">
        <v>125</v>
      </c>
      <c r="L10" s="32" t="s">
        <v>158</v>
      </c>
      <c r="M10" s="32" t="s">
        <v>159</v>
      </c>
    </row>
    <row r="11" spans="1:17">
      <c r="A11" s="28" t="s">
        <v>160</v>
      </c>
      <c r="B11" s="28" t="s">
        <v>160</v>
      </c>
      <c r="C11" s="29" t="s">
        <v>117</v>
      </c>
      <c r="D11" s="30" t="s">
        <v>118</v>
      </c>
      <c r="E11" s="30" t="s">
        <v>119</v>
      </c>
      <c r="F11" s="30" t="s">
        <v>120</v>
      </c>
      <c r="G11" s="30" t="s">
        <v>121</v>
      </c>
      <c r="H11" s="30" t="s">
        <v>122</v>
      </c>
      <c r="I11" s="30" t="s">
        <v>123</v>
      </c>
      <c r="J11" s="31" t="s">
        <v>161</v>
      </c>
      <c r="K11" s="30" t="s">
        <v>125</v>
      </c>
      <c r="L11" s="32" t="s">
        <v>162</v>
      </c>
      <c r="M11" s="32" t="s">
        <v>163</v>
      </c>
    </row>
    <row r="12" spans="1:17">
      <c r="A12" s="28" t="s">
        <v>164</v>
      </c>
      <c r="B12" s="28" t="s">
        <v>164</v>
      </c>
      <c r="C12" s="29" t="s">
        <v>117</v>
      </c>
      <c r="D12" s="30" t="s">
        <v>118</v>
      </c>
      <c r="E12" s="30" t="s">
        <v>119</v>
      </c>
      <c r="F12" s="30" t="s">
        <v>120</v>
      </c>
      <c r="G12" s="30" t="s">
        <v>121</v>
      </c>
      <c r="H12" s="30" t="s">
        <v>122</v>
      </c>
      <c r="I12" s="30" t="s">
        <v>123</v>
      </c>
      <c r="J12" s="31" t="s">
        <v>165</v>
      </c>
      <c r="K12" s="30" t="s">
        <v>125</v>
      </c>
      <c r="L12" s="32" t="s">
        <v>166</v>
      </c>
      <c r="M12" s="32" t="s">
        <v>167</v>
      </c>
    </row>
    <row r="13" spans="1:17">
      <c r="A13" s="28" t="s">
        <v>168</v>
      </c>
      <c r="B13" s="28" t="s">
        <v>168</v>
      </c>
      <c r="C13" s="29" t="s">
        <v>117</v>
      </c>
      <c r="D13" s="30" t="s">
        <v>118</v>
      </c>
      <c r="E13" s="30" t="s">
        <v>119</v>
      </c>
      <c r="F13" s="30" t="s">
        <v>120</v>
      </c>
      <c r="G13" s="30" t="s">
        <v>121</v>
      </c>
      <c r="H13" s="30" t="s">
        <v>122</v>
      </c>
      <c r="I13" s="30" t="s">
        <v>123</v>
      </c>
      <c r="J13" s="31" t="s">
        <v>169</v>
      </c>
      <c r="K13" s="30" t="s">
        <v>125</v>
      </c>
      <c r="L13" s="32" t="s">
        <v>170</v>
      </c>
      <c r="M13" s="32" t="s">
        <v>171</v>
      </c>
    </row>
    <row r="14" spans="1:17">
      <c r="A14" s="28" t="s">
        <v>172</v>
      </c>
      <c r="B14" s="28" t="s">
        <v>172</v>
      </c>
      <c r="C14" s="29" t="s">
        <v>117</v>
      </c>
      <c r="D14" s="30" t="s">
        <v>118</v>
      </c>
      <c r="E14" s="30" t="s">
        <v>119</v>
      </c>
      <c r="F14" s="30" t="s">
        <v>120</v>
      </c>
      <c r="G14" s="30" t="s">
        <v>121</v>
      </c>
      <c r="H14" s="30" t="s">
        <v>122</v>
      </c>
      <c r="I14" s="30" t="s">
        <v>123</v>
      </c>
      <c r="J14" s="31" t="s">
        <v>173</v>
      </c>
      <c r="K14" s="30" t="s">
        <v>125</v>
      </c>
      <c r="L14" s="32" t="s">
        <v>174</v>
      </c>
      <c r="M14" s="32" t="s">
        <v>175</v>
      </c>
    </row>
    <row r="15" spans="1:17">
      <c r="A15" s="28" t="s">
        <v>176</v>
      </c>
      <c r="B15" s="28" t="s">
        <v>176</v>
      </c>
      <c r="C15" s="29" t="s">
        <v>117</v>
      </c>
      <c r="D15" s="30" t="s">
        <v>118</v>
      </c>
      <c r="E15" s="30" t="s">
        <v>119</v>
      </c>
      <c r="F15" s="30" t="s">
        <v>120</v>
      </c>
      <c r="G15" s="30" t="s">
        <v>121</v>
      </c>
      <c r="H15" s="30" t="s">
        <v>122</v>
      </c>
      <c r="I15" s="30" t="s">
        <v>123</v>
      </c>
      <c r="J15" s="31" t="s">
        <v>177</v>
      </c>
      <c r="K15" s="30" t="s">
        <v>125</v>
      </c>
      <c r="L15" s="32" t="s">
        <v>178</v>
      </c>
      <c r="M15" s="32" t="s">
        <v>179</v>
      </c>
    </row>
    <row r="16" spans="1:17">
      <c r="A16" s="28" t="s">
        <v>180</v>
      </c>
      <c r="B16" s="28" t="s">
        <v>180</v>
      </c>
      <c r="C16" s="29" t="s">
        <v>117</v>
      </c>
      <c r="D16" s="30" t="s">
        <v>118</v>
      </c>
      <c r="E16" s="30" t="s">
        <v>119</v>
      </c>
      <c r="F16" s="30" t="s">
        <v>120</v>
      </c>
      <c r="G16" s="30" t="s">
        <v>121</v>
      </c>
      <c r="H16" s="30" t="s">
        <v>122</v>
      </c>
      <c r="I16" s="30" t="s">
        <v>123</v>
      </c>
      <c r="J16" s="31" t="s">
        <v>181</v>
      </c>
      <c r="K16" s="30" t="s">
        <v>125</v>
      </c>
      <c r="L16" s="32" t="s">
        <v>182</v>
      </c>
      <c r="M16" s="32" t="s">
        <v>183</v>
      </c>
    </row>
    <row r="17" spans="1:13">
      <c r="A17" s="28" t="s">
        <v>184</v>
      </c>
      <c r="B17" s="28" t="s">
        <v>184</v>
      </c>
      <c r="C17" s="29" t="s">
        <v>117</v>
      </c>
      <c r="D17" s="30" t="s">
        <v>118</v>
      </c>
      <c r="E17" s="30" t="s">
        <v>119</v>
      </c>
      <c r="F17" s="30" t="s">
        <v>120</v>
      </c>
      <c r="G17" s="30" t="s">
        <v>121</v>
      </c>
      <c r="H17" s="30" t="s">
        <v>122</v>
      </c>
      <c r="I17" s="30" t="s">
        <v>123</v>
      </c>
      <c r="J17" s="31" t="s">
        <v>185</v>
      </c>
      <c r="K17" s="30" t="s">
        <v>125</v>
      </c>
      <c r="L17" s="32" t="s">
        <v>186</v>
      </c>
      <c r="M17" s="32" t="s">
        <v>187</v>
      </c>
    </row>
    <row r="18" spans="1:13">
      <c r="A18" s="28" t="s">
        <v>188</v>
      </c>
      <c r="B18" s="28" t="s">
        <v>188</v>
      </c>
      <c r="C18" s="29" t="s">
        <v>117</v>
      </c>
      <c r="D18" s="30" t="s">
        <v>118</v>
      </c>
      <c r="E18" s="30" t="s">
        <v>119</v>
      </c>
      <c r="F18" s="30" t="s">
        <v>120</v>
      </c>
      <c r="G18" s="30" t="s">
        <v>121</v>
      </c>
      <c r="H18" s="30" t="s">
        <v>122</v>
      </c>
      <c r="I18" s="30" t="s">
        <v>123</v>
      </c>
      <c r="J18" s="31" t="s">
        <v>189</v>
      </c>
      <c r="K18" s="30" t="s">
        <v>125</v>
      </c>
      <c r="L18" s="32" t="s">
        <v>190</v>
      </c>
      <c r="M18" s="32" t="s">
        <v>191</v>
      </c>
    </row>
    <row r="19" spans="1:13">
      <c r="A19" s="28" t="s">
        <v>192</v>
      </c>
      <c r="B19" s="28" t="s">
        <v>192</v>
      </c>
      <c r="C19" s="29" t="s">
        <v>117</v>
      </c>
      <c r="D19" s="30" t="s">
        <v>118</v>
      </c>
      <c r="E19" s="30" t="s">
        <v>119</v>
      </c>
      <c r="F19" s="30" t="s">
        <v>120</v>
      </c>
      <c r="G19" s="30" t="s">
        <v>121</v>
      </c>
      <c r="H19" s="30" t="s">
        <v>122</v>
      </c>
      <c r="I19" s="30" t="s">
        <v>123</v>
      </c>
      <c r="J19" s="31" t="s">
        <v>193</v>
      </c>
      <c r="K19" s="30" t="s">
        <v>125</v>
      </c>
      <c r="L19" s="32" t="s">
        <v>194</v>
      </c>
      <c r="M19" s="32" t="s">
        <v>195</v>
      </c>
    </row>
    <row r="20" spans="1:13">
      <c r="A20" s="28" t="s">
        <v>196</v>
      </c>
      <c r="B20" s="28" t="s">
        <v>196</v>
      </c>
      <c r="C20" s="29" t="s">
        <v>117</v>
      </c>
      <c r="D20" s="30" t="s">
        <v>118</v>
      </c>
      <c r="E20" s="30" t="s">
        <v>119</v>
      </c>
      <c r="F20" s="30" t="s">
        <v>120</v>
      </c>
      <c r="G20" s="30" t="s">
        <v>121</v>
      </c>
      <c r="H20" s="30" t="s">
        <v>122</v>
      </c>
      <c r="I20" s="30" t="s">
        <v>123</v>
      </c>
      <c r="J20" s="31" t="s">
        <v>197</v>
      </c>
      <c r="K20" s="30" t="s">
        <v>125</v>
      </c>
      <c r="L20" s="32" t="s">
        <v>198</v>
      </c>
      <c r="M20" s="32" t="s">
        <v>199</v>
      </c>
    </row>
    <row r="21" spans="1:13">
      <c r="A21" s="28" t="s">
        <v>200</v>
      </c>
      <c r="B21" s="28" t="s">
        <v>200</v>
      </c>
      <c r="C21" s="29" t="s">
        <v>117</v>
      </c>
      <c r="D21" s="30" t="s">
        <v>118</v>
      </c>
      <c r="E21" s="30" t="s">
        <v>119</v>
      </c>
      <c r="F21" s="30" t="s">
        <v>120</v>
      </c>
      <c r="G21" s="30" t="s">
        <v>121</v>
      </c>
      <c r="H21" s="30" t="s">
        <v>122</v>
      </c>
      <c r="I21" s="30" t="s">
        <v>123</v>
      </c>
      <c r="J21" s="31" t="s">
        <v>201</v>
      </c>
      <c r="K21" s="30" t="s">
        <v>125</v>
      </c>
      <c r="L21" s="32" t="s">
        <v>202</v>
      </c>
      <c r="M21" s="32" t="s">
        <v>203</v>
      </c>
    </row>
    <row r="22" spans="1:13">
      <c r="A22" s="28" t="s">
        <v>204</v>
      </c>
      <c r="B22" s="28" t="s">
        <v>204</v>
      </c>
      <c r="C22" s="29" t="s">
        <v>117</v>
      </c>
      <c r="D22" s="30" t="s">
        <v>118</v>
      </c>
      <c r="E22" s="30" t="s">
        <v>119</v>
      </c>
      <c r="F22" s="30" t="s">
        <v>120</v>
      </c>
      <c r="G22" s="30" t="s">
        <v>121</v>
      </c>
      <c r="H22" s="30" t="s">
        <v>122</v>
      </c>
      <c r="I22" s="30" t="s">
        <v>123</v>
      </c>
      <c r="J22" s="31" t="s">
        <v>205</v>
      </c>
      <c r="K22" s="30" t="s">
        <v>125</v>
      </c>
      <c r="L22" s="32" t="s">
        <v>206</v>
      </c>
      <c r="M22" s="32" t="s">
        <v>207</v>
      </c>
    </row>
    <row r="23" spans="1:13">
      <c r="A23" s="28" t="s">
        <v>208</v>
      </c>
      <c r="B23" s="28" t="s">
        <v>208</v>
      </c>
      <c r="C23" s="29" t="s">
        <v>117</v>
      </c>
      <c r="D23" s="30" t="s">
        <v>118</v>
      </c>
      <c r="E23" s="30" t="s">
        <v>119</v>
      </c>
      <c r="F23" s="30" t="s">
        <v>120</v>
      </c>
      <c r="G23" s="30" t="s">
        <v>121</v>
      </c>
      <c r="H23" s="30" t="s">
        <v>122</v>
      </c>
      <c r="I23" s="30" t="s">
        <v>123</v>
      </c>
      <c r="J23" s="31" t="s">
        <v>209</v>
      </c>
      <c r="K23" s="30" t="s">
        <v>125</v>
      </c>
      <c r="L23" s="32" t="s">
        <v>210</v>
      </c>
      <c r="M23" s="32" t="s">
        <v>211</v>
      </c>
    </row>
    <row r="24" spans="1:13">
      <c r="A24" s="28" t="s">
        <v>212</v>
      </c>
      <c r="B24" s="28" t="s">
        <v>212</v>
      </c>
      <c r="C24" s="29" t="s">
        <v>117</v>
      </c>
      <c r="D24" s="30" t="s">
        <v>118</v>
      </c>
      <c r="E24" s="30" t="s">
        <v>119</v>
      </c>
      <c r="F24" s="30" t="s">
        <v>120</v>
      </c>
      <c r="G24" s="30" t="s">
        <v>121</v>
      </c>
      <c r="H24" s="30" t="s">
        <v>122</v>
      </c>
      <c r="I24" s="30" t="s">
        <v>123</v>
      </c>
      <c r="J24" s="31" t="s">
        <v>213</v>
      </c>
      <c r="K24" s="30" t="s">
        <v>125</v>
      </c>
      <c r="L24" s="32" t="s">
        <v>214</v>
      </c>
      <c r="M24" s="32" t="s">
        <v>215</v>
      </c>
    </row>
    <row r="25" spans="1:13">
      <c r="A25" s="28" t="s">
        <v>216</v>
      </c>
      <c r="B25" s="28" t="s">
        <v>216</v>
      </c>
      <c r="C25" s="29" t="s">
        <v>117</v>
      </c>
      <c r="D25" s="30" t="s">
        <v>118</v>
      </c>
      <c r="E25" s="30" t="s">
        <v>119</v>
      </c>
      <c r="F25" s="30" t="s">
        <v>120</v>
      </c>
      <c r="G25" s="30" t="s">
        <v>121</v>
      </c>
      <c r="H25" s="30" t="s">
        <v>122</v>
      </c>
      <c r="I25" s="30" t="s">
        <v>123</v>
      </c>
      <c r="J25" s="31" t="s">
        <v>217</v>
      </c>
      <c r="K25" s="30" t="s">
        <v>125</v>
      </c>
      <c r="L25" s="32" t="s">
        <v>218</v>
      </c>
      <c r="M25" s="32" t="s">
        <v>219</v>
      </c>
    </row>
    <row r="26" spans="1:13">
      <c r="A26" s="28" t="s">
        <v>220</v>
      </c>
      <c r="B26" s="28" t="s">
        <v>220</v>
      </c>
      <c r="C26" s="29" t="s">
        <v>117</v>
      </c>
      <c r="D26" s="30" t="s">
        <v>118</v>
      </c>
      <c r="E26" s="30" t="s">
        <v>119</v>
      </c>
      <c r="F26" s="30" t="s">
        <v>120</v>
      </c>
      <c r="G26" s="30" t="s">
        <v>121</v>
      </c>
      <c r="H26" s="30" t="s">
        <v>122</v>
      </c>
      <c r="I26" s="30" t="s">
        <v>123</v>
      </c>
      <c r="J26" s="31" t="s">
        <v>221</v>
      </c>
      <c r="K26" s="30" t="s">
        <v>125</v>
      </c>
      <c r="L26" s="32" t="s">
        <v>222</v>
      </c>
      <c r="M26" s="32" t="s">
        <v>223</v>
      </c>
    </row>
    <row r="27" spans="1:13">
      <c r="A27" s="28" t="s">
        <v>224</v>
      </c>
      <c r="B27" s="28" t="s">
        <v>224</v>
      </c>
      <c r="C27" s="29" t="s">
        <v>117</v>
      </c>
      <c r="D27" s="30" t="s">
        <v>118</v>
      </c>
      <c r="E27" s="30" t="s">
        <v>119</v>
      </c>
      <c r="F27" s="30" t="s">
        <v>120</v>
      </c>
      <c r="G27" s="30" t="s">
        <v>121</v>
      </c>
      <c r="H27" s="30" t="s">
        <v>122</v>
      </c>
      <c r="I27" s="30" t="s">
        <v>123</v>
      </c>
      <c r="J27" s="31" t="s">
        <v>225</v>
      </c>
      <c r="K27" s="30" t="s">
        <v>125</v>
      </c>
      <c r="L27" s="32" t="s">
        <v>226</v>
      </c>
      <c r="M27" s="32" t="s">
        <v>227</v>
      </c>
    </row>
    <row r="28" spans="1:13">
      <c r="A28" s="28" t="s">
        <v>228</v>
      </c>
      <c r="B28" s="28" t="s">
        <v>228</v>
      </c>
      <c r="C28" s="29" t="s">
        <v>117</v>
      </c>
      <c r="D28" s="30" t="s">
        <v>118</v>
      </c>
      <c r="E28" s="30" t="s">
        <v>119</v>
      </c>
      <c r="F28" s="30" t="s">
        <v>120</v>
      </c>
      <c r="G28" s="30" t="s">
        <v>121</v>
      </c>
      <c r="H28" s="30" t="s">
        <v>122</v>
      </c>
      <c r="I28" s="30" t="s">
        <v>123</v>
      </c>
      <c r="J28" s="31" t="s">
        <v>229</v>
      </c>
      <c r="K28" s="30" t="s">
        <v>125</v>
      </c>
      <c r="L28" s="32" t="s">
        <v>230</v>
      </c>
      <c r="M28" s="32" t="s">
        <v>231</v>
      </c>
    </row>
    <row r="29" spans="1:13">
      <c r="A29" s="28" t="s">
        <v>232</v>
      </c>
      <c r="B29" s="28" t="s">
        <v>232</v>
      </c>
      <c r="C29" s="29" t="s">
        <v>117</v>
      </c>
      <c r="D29" s="30" t="s">
        <v>118</v>
      </c>
      <c r="E29" s="30" t="s">
        <v>119</v>
      </c>
      <c r="F29" s="30" t="s">
        <v>120</v>
      </c>
      <c r="G29" s="30" t="s">
        <v>121</v>
      </c>
      <c r="H29" s="30" t="s">
        <v>122</v>
      </c>
      <c r="I29" s="30" t="s">
        <v>123</v>
      </c>
      <c r="J29" s="31" t="s">
        <v>233</v>
      </c>
      <c r="K29" s="30" t="s">
        <v>125</v>
      </c>
      <c r="L29" s="32" t="s">
        <v>234</v>
      </c>
      <c r="M29" s="32" t="s">
        <v>235</v>
      </c>
    </row>
    <row r="30" spans="1:13">
      <c r="A30" s="28" t="s">
        <v>236</v>
      </c>
      <c r="B30" s="28" t="s">
        <v>236</v>
      </c>
      <c r="C30" s="29" t="s">
        <v>117</v>
      </c>
      <c r="D30" s="30" t="s">
        <v>118</v>
      </c>
      <c r="E30" s="30" t="s">
        <v>119</v>
      </c>
      <c r="F30" s="30" t="s">
        <v>120</v>
      </c>
      <c r="G30" s="30" t="s">
        <v>121</v>
      </c>
      <c r="H30" s="30" t="s">
        <v>122</v>
      </c>
      <c r="I30" s="30" t="s">
        <v>123</v>
      </c>
      <c r="J30" s="31" t="s">
        <v>237</v>
      </c>
      <c r="K30" s="30" t="s">
        <v>125</v>
      </c>
      <c r="L30" s="32" t="s">
        <v>238</v>
      </c>
      <c r="M30" s="32" t="s">
        <v>239</v>
      </c>
    </row>
    <row r="31" spans="1:13">
      <c r="A31" s="28" t="s">
        <v>240</v>
      </c>
      <c r="B31" s="28" t="s">
        <v>240</v>
      </c>
      <c r="C31" s="29" t="s">
        <v>117</v>
      </c>
      <c r="D31" s="30" t="s">
        <v>118</v>
      </c>
      <c r="E31" s="30" t="s">
        <v>119</v>
      </c>
      <c r="F31" s="30" t="s">
        <v>120</v>
      </c>
      <c r="G31" s="30" t="s">
        <v>121</v>
      </c>
      <c r="H31" s="30" t="s">
        <v>122</v>
      </c>
      <c r="I31" s="30" t="s">
        <v>123</v>
      </c>
      <c r="J31" s="31" t="s">
        <v>241</v>
      </c>
      <c r="K31" s="30" t="s">
        <v>125</v>
      </c>
      <c r="L31" s="32" t="s">
        <v>242</v>
      </c>
      <c r="M31" s="32" t="s">
        <v>243</v>
      </c>
    </row>
    <row r="32" spans="1:13">
      <c r="A32" s="28" t="s">
        <v>244</v>
      </c>
      <c r="B32" s="28" t="s">
        <v>244</v>
      </c>
      <c r="C32" s="29" t="s">
        <v>117</v>
      </c>
      <c r="D32" s="30" t="s">
        <v>118</v>
      </c>
      <c r="E32" s="30" t="s">
        <v>119</v>
      </c>
      <c r="F32" s="30" t="s">
        <v>120</v>
      </c>
      <c r="G32" s="30" t="s">
        <v>121</v>
      </c>
      <c r="H32" s="30" t="s">
        <v>122</v>
      </c>
      <c r="I32" s="30" t="s">
        <v>123</v>
      </c>
      <c r="J32" s="31" t="s">
        <v>245</v>
      </c>
      <c r="K32" s="30" t="s">
        <v>125</v>
      </c>
      <c r="L32" s="32" t="s">
        <v>246</v>
      </c>
      <c r="M32" s="32" t="s">
        <v>247</v>
      </c>
    </row>
    <row r="33" spans="1:13">
      <c r="A33" s="28" t="s">
        <v>248</v>
      </c>
      <c r="B33" s="28" t="s">
        <v>248</v>
      </c>
      <c r="C33" s="29" t="s">
        <v>117</v>
      </c>
      <c r="D33" s="30" t="s">
        <v>118</v>
      </c>
      <c r="E33" s="30" t="s">
        <v>119</v>
      </c>
      <c r="F33" s="30" t="s">
        <v>120</v>
      </c>
      <c r="G33" s="30" t="s">
        <v>121</v>
      </c>
      <c r="H33" s="30" t="s">
        <v>122</v>
      </c>
      <c r="I33" s="30" t="s">
        <v>123</v>
      </c>
      <c r="J33" s="31" t="s">
        <v>249</v>
      </c>
      <c r="K33" s="30" t="s">
        <v>125</v>
      </c>
      <c r="L33" s="32" t="s">
        <v>250</v>
      </c>
      <c r="M33" s="32" t="s">
        <v>251</v>
      </c>
    </row>
    <row r="34" spans="1:13">
      <c r="A34" s="28" t="s">
        <v>252</v>
      </c>
      <c r="B34" s="28" t="s">
        <v>252</v>
      </c>
      <c r="C34" s="29" t="s">
        <v>117</v>
      </c>
      <c r="D34" s="30" t="s">
        <v>118</v>
      </c>
      <c r="E34" s="30" t="s">
        <v>119</v>
      </c>
      <c r="F34" s="30" t="s">
        <v>120</v>
      </c>
      <c r="G34" s="30" t="s">
        <v>121</v>
      </c>
      <c r="H34" s="30" t="s">
        <v>122</v>
      </c>
      <c r="I34" s="30" t="s">
        <v>123</v>
      </c>
      <c r="J34" s="31" t="s">
        <v>253</v>
      </c>
      <c r="K34" s="30" t="s">
        <v>125</v>
      </c>
      <c r="L34" s="32" t="s">
        <v>254</v>
      </c>
      <c r="M34" s="32" t="s">
        <v>255</v>
      </c>
    </row>
    <row r="35" spans="1:13">
      <c r="A35" s="28" t="s">
        <v>256</v>
      </c>
      <c r="B35" s="28" t="s">
        <v>256</v>
      </c>
      <c r="C35" s="29" t="s">
        <v>117</v>
      </c>
      <c r="D35" s="30" t="s">
        <v>118</v>
      </c>
      <c r="E35" s="30" t="s">
        <v>119</v>
      </c>
      <c r="F35" s="30" t="s">
        <v>120</v>
      </c>
      <c r="G35" s="30" t="s">
        <v>121</v>
      </c>
      <c r="H35" s="30" t="s">
        <v>122</v>
      </c>
      <c r="I35" s="30" t="s">
        <v>123</v>
      </c>
      <c r="J35" s="31" t="s">
        <v>257</v>
      </c>
      <c r="K35" s="30" t="s">
        <v>125</v>
      </c>
      <c r="L35" s="32" t="s">
        <v>258</v>
      </c>
      <c r="M35" s="32" t="s">
        <v>259</v>
      </c>
    </row>
    <row r="36" spans="1:13">
      <c r="A36" s="28" t="s">
        <v>260</v>
      </c>
      <c r="B36" s="28" t="s">
        <v>260</v>
      </c>
      <c r="C36" s="29" t="s">
        <v>117</v>
      </c>
      <c r="D36" s="30" t="s">
        <v>118</v>
      </c>
      <c r="E36" s="30" t="s">
        <v>119</v>
      </c>
      <c r="F36" s="30" t="s">
        <v>120</v>
      </c>
      <c r="G36" s="30" t="s">
        <v>121</v>
      </c>
      <c r="H36" s="30" t="s">
        <v>122</v>
      </c>
      <c r="I36" s="30" t="s">
        <v>123</v>
      </c>
      <c r="J36" s="31" t="s">
        <v>261</v>
      </c>
      <c r="K36" s="30" t="s">
        <v>125</v>
      </c>
      <c r="L36" s="32" t="s">
        <v>262</v>
      </c>
      <c r="M36" s="32" t="s">
        <v>263</v>
      </c>
    </row>
    <row r="37" spans="1:13">
      <c r="A37" s="28" t="s">
        <v>264</v>
      </c>
      <c r="B37" s="28" t="s">
        <v>264</v>
      </c>
      <c r="C37" s="29" t="s">
        <v>117</v>
      </c>
      <c r="D37" s="30" t="s">
        <v>118</v>
      </c>
      <c r="E37" s="30" t="s">
        <v>119</v>
      </c>
      <c r="F37" s="30" t="s">
        <v>120</v>
      </c>
      <c r="G37" s="30" t="s">
        <v>121</v>
      </c>
      <c r="H37" s="30" t="s">
        <v>122</v>
      </c>
      <c r="I37" s="30" t="s">
        <v>123</v>
      </c>
      <c r="J37" s="31" t="s">
        <v>265</v>
      </c>
      <c r="K37" s="30" t="s">
        <v>125</v>
      </c>
      <c r="L37" s="32" t="s">
        <v>266</v>
      </c>
      <c r="M37" s="32" t="s">
        <v>267</v>
      </c>
    </row>
    <row r="38" spans="1:13">
      <c r="A38" s="28" t="s">
        <v>268</v>
      </c>
      <c r="B38" s="28" t="s">
        <v>268</v>
      </c>
      <c r="C38" s="29" t="s">
        <v>117</v>
      </c>
      <c r="D38" s="30" t="s">
        <v>118</v>
      </c>
      <c r="E38" s="30" t="s">
        <v>119</v>
      </c>
      <c r="F38" s="30" t="s">
        <v>120</v>
      </c>
      <c r="G38" s="30" t="s">
        <v>121</v>
      </c>
      <c r="H38" s="30" t="s">
        <v>122</v>
      </c>
      <c r="I38" s="30" t="s">
        <v>123</v>
      </c>
      <c r="J38" s="31" t="s">
        <v>269</v>
      </c>
      <c r="K38" s="30" t="s">
        <v>125</v>
      </c>
      <c r="L38" s="32" t="s">
        <v>270</v>
      </c>
      <c r="M38" s="32" t="s">
        <v>271</v>
      </c>
    </row>
    <row r="39" spans="1:13">
      <c r="A39" s="28" t="s">
        <v>272</v>
      </c>
      <c r="B39" s="28" t="s">
        <v>272</v>
      </c>
      <c r="C39" s="29" t="s">
        <v>117</v>
      </c>
      <c r="D39" s="30" t="s">
        <v>118</v>
      </c>
      <c r="E39" s="30" t="s">
        <v>119</v>
      </c>
      <c r="F39" s="30" t="s">
        <v>120</v>
      </c>
      <c r="G39" s="30" t="s">
        <v>121</v>
      </c>
      <c r="H39" s="30" t="s">
        <v>122</v>
      </c>
      <c r="I39" s="30" t="s">
        <v>123</v>
      </c>
      <c r="J39" s="31" t="s">
        <v>273</v>
      </c>
      <c r="K39" s="30" t="s">
        <v>125</v>
      </c>
      <c r="L39" s="32" t="s">
        <v>274</v>
      </c>
      <c r="M39" s="32" t="s">
        <v>275</v>
      </c>
    </row>
    <row r="40" spans="1:13">
      <c r="A40" s="28" t="s">
        <v>276</v>
      </c>
      <c r="B40" s="28" t="s">
        <v>276</v>
      </c>
      <c r="C40" s="29" t="s">
        <v>117</v>
      </c>
      <c r="D40" s="30" t="s">
        <v>118</v>
      </c>
      <c r="E40" s="30" t="s">
        <v>119</v>
      </c>
      <c r="F40" s="30" t="s">
        <v>120</v>
      </c>
      <c r="G40" s="30" t="s">
        <v>121</v>
      </c>
      <c r="H40" s="30" t="s">
        <v>122</v>
      </c>
      <c r="I40" s="30" t="s">
        <v>123</v>
      </c>
      <c r="J40" s="31" t="s">
        <v>277</v>
      </c>
      <c r="K40" s="30" t="s">
        <v>125</v>
      </c>
      <c r="L40" s="32" t="s">
        <v>278</v>
      </c>
      <c r="M40" s="32" t="s">
        <v>279</v>
      </c>
    </row>
    <row r="41" spans="1:13">
      <c r="A41" s="28" t="s">
        <v>280</v>
      </c>
      <c r="B41" s="28" t="s">
        <v>280</v>
      </c>
      <c r="C41" s="29" t="s">
        <v>117</v>
      </c>
      <c r="D41" s="30" t="s">
        <v>118</v>
      </c>
      <c r="E41" s="30" t="s">
        <v>119</v>
      </c>
      <c r="F41" s="30" t="s">
        <v>120</v>
      </c>
      <c r="G41" s="30" t="s">
        <v>121</v>
      </c>
      <c r="H41" s="30" t="s">
        <v>122</v>
      </c>
      <c r="I41" s="30" t="s">
        <v>123</v>
      </c>
      <c r="J41" s="31" t="s">
        <v>281</v>
      </c>
      <c r="K41" s="30" t="s">
        <v>125</v>
      </c>
      <c r="L41" s="32" t="s">
        <v>282</v>
      </c>
      <c r="M41" s="32" t="s">
        <v>283</v>
      </c>
    </row>
    <row r="42" spans="1:13">
      <c r="A42" s="28" t="s">
        <v>284</v>
      </c>
      <c r="B42" s="28" t="s">
        <v>284</v>
      </c>
      <c r="C42" s="29" t="s">
        <v>117</v>
      </c>
      <c r="D42" s="30" t="s">
        <v>118</v>
      </c>
      <c r="E42" s="30" t="s">
        <v>119</v>
      </c>
      <c r="F42" s="30" t="s">
        <v>120</v>
      </c>
      <c r="G42" s="30" t="s">
        <v>121</v>
      </c>
      <c r="H42" s="30" t="s">
        <v>122</v>
      </c>
      <c r="I42" s="30" t="s">
        <v>123</v>
      </c>
      <c r="J42" s="31" t="s">
        <v>285</v>
      </c>
      <c r="K42" s="30" t="s">
        <v>125</v>
      </c>
      <c r="L42" s="32" t="s">
        <v>286</v>
      </c>
      <c r="M42" s="32" t="s">
        <v>287</v>
      </c>
    </row>
    <row r="43" spans="1:13">
      <c r="A43" s="28" t="s">
        <v>288</v>
      </c>
      <c r="B43" s="28" t="s">
        <v>288</v>
      </c>
      <c r="C43" s="29" t="s">
        <v>117</v>
      </c>
      <c r="D43" s="30" t="s">
        <v>118</v>
      </c>
      <c r="E43" s="30" t="s">
        <v>119</v>
      </c>
      <c r="F43" s="30" t="s">
        <v>120</v>
      </c>
      <c r="G43" s="30" t="s">
        <v>121</v>
      </c>
      <c r="H43" s="30" t="s">
        <v>122</v>
      </c>
      <c r="I43" s="30" t="s">
        <v>123</v>
      </c>
      <c r="J43" s="31" t="s">
        <v>289</v>
      </c>
      <c r="K43" s="30" t="s">
        <v>125</v>
      </c>
      <c r="L43" s="32" t="s">
        <v>290</v>
      </c>
      <c r="M43" s="32" t="s">
        <v>291</v>
      </c>
    </row>
    <row r="44" spans="1:13">
      <c r="A44" s="28" t="s">
        <v>292</v>
      </c>
      <c r="B44" s="28" t="s">
        <v>292</v>
      </c>
      <c r="C44" s="29" t="s">
        <v>117</v>
      </c>
      <c r="D44" s="30" t="s">
        <v>118</v>
      </c>
      <c r="E44" s="30" t="s">
        <v>119</v>
      </c>
      <c r="F44" s="30" t="s">
        <v>120</v>
      </c>
      <c r="G44" s="30" t="s">
        <v>121</v>
      </c>
      <c r="H44" s="30" t="s">
        <v>122</v>
      </c>
      <c r="I44" s="30" t="s">
        <v>123</v>
      </c>
      <c r="J44" s="31" t="s">
        <v>293</v>
      </c>
      <c r="K44" s="30" t="s">
        <v>125</v>
      </c>
      <c r="L44" s="32" t="s">
        <v>294</v>
      </c>
      <c r="M44" s="32" t="s">
        <v>295</v>
      </c>
    </row>
    <row r="45" spans="1:13">
      <c r="A45" s="28" t="s">
        <v>296</v>
      </c>
      <c r="B45" s="28" t="s">
        <v>296</v>
      </c>
      <c r="C45" s="29" t="s">
        <v>117</v>
      </c>
      <c r="D45" s="30" t="s">
        <v>118</v>
      </c>
      <c r="E45" s="30" t="s">
        <v>119</v>
      </c>
      <c r="F45" s="30" t="s">
        <v>120</v>
      </c>
      <c r="G45" s="30" t="s">
        <v>121</v>
      </c>
      <c r="H45" s="30" t="s">
        <v>122</v>
      </c>
      <c r="I45" s="30" t="s">
        <v>123</v>
      </c>
      <c r="J45" s="31" t="s">
        <v>297</v>
      </c>
      <c r="K45" s="30" t="s">
        <v>125</v>
      </c>
      <c r="L45" s="32" t="s">
        <v>298</v>
      </c>
      <c r="M45" s="32" t="s">
        <v>299</v>
      </c>
    </row>
    <row r="46" spans="1:13">
      <c r="A46" s="28" t="s">
        <v>300</v>
      </c>
      <c r="B46" s="28" t="s">
        <v>300</v>
      </c>
      <c r="C46" s="29" t="s">
        <v>117</v>
      </c>
      <c r="D46" s="30" t="s">
        <v>118</v>
      </c>
      <c r="E46" s="30" t="s">
        <v>119</v>
      </c>
      <c r="F46" s="30" t="s">
        <v>120</v>
      </c>
      <c r="G46" s="30" t="s">
        <v>121</v>
      </c>
      <c r="H46" s="30" t="s">
        <v>122</v>
      </c>
      <c r="I46" s="30" t="s">
        <v>123</v>
      </c>
      <c r="J46" s="31" t="s">
        <v>301</v>
      </c>
      <c r="K46" s="30" t="s">
        <v>125</v>
      </c>
      <c r="L46" s="32" t="s">
        <v>302</v>
      </c>
      <c r="M46" s="32" t="s">
        <v>303</v>
      </c>
    </row>
    <row r="47" spans="1:13">
      <c r="A47" s="28" t="s">
        <v>304</v>
      </c>
      <c r="B47" s="28" t="s">
        <v>304</v>
      </c>
      <c r="C47" s="29" t="s">
        <v>117</v>
      </c>
      <c r="D47" s="30" t="s">
        <v>118</v>
      </c>
      <c r="E47" s="30" t="s">
        <v>119</v>
      </c>
      <c r="F47" s="30" t="s">
        <v>120</v>
      </c>
      <c r="G47" s="30" t="s">
        <v>121</v>
      </c>
      <c r="H47" s="30" t="s">
        <v>122</v>
      </c>
      <c r="I47" s="30" t="s">
        <v>123</v>
      </c>
      <c r="J47" s="31" t="s">
        <v>305</v>
      </c>
      <c r="K47" s="30" t="s">
        <v>125</v>
      </c>
      <c r="L47" s="32" t="s">
        <v>306</v>
      </c>
      <c r="M47" s="32" t="s">
        <v>307</v>
      </c>
    </row>
    <row r="48" spans="1:13">
      <c r="A48" s="28" t="s">
        <v>308</v>
      </c>
      <c r="B48" s="28" t="s">
        <v>308</v>
      </c>
      <c r="C48" s="29" t="s">
        <v>117</v>
      </c>
      <c r="D48" s="30" t="s">
        <v>118</v>
      </c>
      <c r="E48" s="30" t="s">
        <v>119</v>
      </c>
      <c r="F48" s="30" t="s">
        <v>120</v>
      </c>
      <c r="G48" s="30" t="s">
        <v>121</v>
      </c>
      <c r="H48" s="30" t="s">
        <v>122</v>
      </c>
      <c r="I48" s="30" t="s">
        <v>123</v>
      </c>
      <c r="J48" s="31" t="s">
        <v>309</v>
      </c>
      <c r="K48" s="30" t="s">
        <v>125</v>
      </c>
      <c r="L48" s="32" t="s">
        <v>310</v>
      </c>
      <c r="M48" s="32" t="s">
        <v>311</v>
      </c>
    </row>
    <row r="49" spans="1:13">
      <c r="A49" s="28" t="s">
        <v>312</v>
      </c>
      <c r="B49" s="28" t="s">
        <v>312</v>
      </c>
      <c r="C49" s="29" t="s">
        <v>117</v>
      </c>
      <c r="D49" s="30" t="s">
        <v>118</v>
      </c>
      <c r="E49" s="30" t="s">
        <v>119</v>
      </c>
      <c r="F49" s="30" t="s">
        <v>120</v>
      </c>
      <c r="G49" s="30" t="s">
        <v>121</v>
      </c>
      <c r="H49" s="30" t="s">
        <v>122</v>
      </c>
      <c r="I49" s="30" t="s">
        <v>123</v>
      </c>
      <c r="J49" s="31" t="s">
        <v>313</v>
      </c>
      <c r="K49" s="30" t="s">
        <v>125</v>
      </c>
      <c r="L49" s="32" t="s">
        <v>314</v>
      </c>
      <c r="M49" s="32" t="s">
        <v>315</v>
      </c>
    </row>
    <row r="50" spans="1:13">
      <c r="A50" s="28" t="s">
        <v>316</v>
      </c>
      <c r="B50" s="28" t="s">
        <v>316</v>
      </c>
      <c r="C50" s="29" t="s">
        <v>117</v>
      </c>
      <c r="D50" s="30" t="s">
        <v>118</v>
      </c>
      <c r="E50" s="30" t="s">
        <v>119</v>
      </c>
      <c r="F50" s="30" t="s">
        <v>120</v>
      </c>
      <c r="G50" s="30" t="s">
        <v>121</v>
      </c>
      <c r="H50" s="30" t="s">
        <v>122</v>
      </c>
      <c r="I50" s="30" t="s">
        <v>123</v>
      </c>
      <c r="J50" s="31" t="s">
        <v>317</v>
      </c>
      <c r="K50" s="30" t="s">
        <v>125</v>
      </c>
      <c r="L50" s="32" t="s">
        <v>318</v>
      </c>
      <c r="M50" s="32" t="s">
        <v>319</v>
      </c>
    </row>
    <row r="51" spans="1:13">
      <c r="A51" s="28" t="s">
        <v>320</v>
      </c>
      <c r="B51" s="28" t="s">
        <v>320</v>
      </c>
      <c r="C51" s="29" t="s">
        <v>117</v>
      </c>
      <c r="D51" s="30" t="s">
        <v>118</v>
      </c>
      <c r="E51" s="30" t="s">
        <v>119</v>
      </c>
      <c r="F51" s="30" t="s">
        <v>120</v>
      </c>
      <c r="G51" s="30" t="s">
        <v>121</v>
      </c>
      <c r="H51" s="30" t="s">
        <v>122</v>
      </c>
      <c r="I51" s="30" t="s">
        <v>123</v>
      </c>
      <c r="J51" s="31" t="s">
        <v>321</v>
      </c>
      <c r="K51" s="30" t="s">
        <v>125</v>
      </c>
      <c r="L51" s="32" t="s">
        <v>322</v>
      </c>
      <c r="M51" s="32" t="s">
        <v>323</v>
      </c>
    </row>
    <row r="52" spans="1:13">
      <c r="A52" s="28" t="s">
        <v>324</v>
      </c>
      <c r="B52" s="28" t="s">
        <v>324</v>
      </c>
      <c r="C52" s="29" t="s">
        <v>117</v>
      </c>
      <c r="D52" s="30" t="s">
        <v>118</v>
      </c>
      <c r="E52" s="30" t="s">
        <v>119</v>
      </c>
      <c r="F52" s="30" t="s">
        <v>120</v>
      </c>
      <c r="G52" s="30" t="s">
        <v>121</v>
      </c>
      <c r="H52" s="30" t="s">
        <v>122</v>
      </c>
      <c r="I52" s="30" t="s">
        <v>123</v>
      </c>
      <c r="J52" s="31" t="s">
        <v>325</v>
      </c>
      <c r="K52" s="30" t="s">
        <v>125</v>
      </c>
      <c r="L52" s="32" t="s">
        <v>326</v>
      </c>
      <c r="M52" s="32" t="s">
        <v>327</v>
      </c>
    </row>
    <row r="53" spans="1:13">
      <c r="A53" s="28" t="s">
        <v>328</v>
      </c>
      <c r="B53" s="28" t="s">
        <v>328</v>
      </c>
      <c r="C53" s="29" t="s">
        <v>117</v>
      </c>
      <c r="D53" s="30" t="s">
        <v>118</v>
      </c>
      <c r="E53" s="30" t="s">
        <v>119</v>
      </c>
      <c r="F53" s="30" t="s">
        <v>120</v>
      </c>
      <c r="G53" s="30" t="s">
        <v>121</v>
      </c>
      <c r="H53" s="30" t="s">
        <v>122</v>
      </c>
      <c r="I53" s="30" t="s">
        <v>123</v>
      </c>
      <c r="J53" s="31" t="s">
        <v>329</v>
      </c>
      <c r="K53" s="30" t="s">
        <v>125</v>
      </c>
      <c r="L53" s="32" t="s">
        <v>330</v>
      </c>
      <c r="M53" s="32" t="s">
        <v>331</v>
      </c>
    </row>
    <row r="54" spans="1:13">
      <c r="A54" s="28" t="s">
        <v>332</v>
      </c>
      <c r="B54" s="28" t="s">
        <v>332</v>
      </c>
      <c r="C54" s="29" t="s">
        <v>117</v>
      </c>
      <c r="D54" s="30" t="s">
        <v>118</v>
      </c>
      <c r="E54" s="30" t="s">
        <v>119</v>
      </c>
      <c r="F54" s="30" t="s">
        <v>120</v>
      </c>
      <c r="G54" s="30" t="s">
        <v>121</v>
      </c>
      <c r="H54" s="30" t="s">
        <v>122</v>
      </c>
      <c r="I54" s="30" t="s">
        <v>123</v>
      </c>
      <c r="J54" s="31" t="s">
        <v>333</v>
      </c>
      <c r="K54" s="30" t="s">
        <v>125</v>
      </c>
      <c r="L54" s="32" t="s">
        <v>334</v>
      </c>
      <c r="M54" s="32" t="s">
        <v>335</v>
      </c>
    </row>
    <row r="55" spans="1:13">
      <c r="A55" s="28" t="s">
        <v>336</v>
      </c>
      <c r="B55" s="28" t="s">
        <v>336</v>
      </c>
      <c r="C55" s="29" t="s">
        <v>117</v>
      </c>
      <c r="D55" s="30" t="s">
        <v>118</v>
      </c>
      <c r="E55" s="30" t="s">
        <v>119</v>
      </c>
      <c r="F55" s="30" t="s">
        <v>120</v>
      </c>
      <c r="G55" s="30" t="s">
        <v>121</v>
      </c>
      <c r="H55" s="30" t="s">
        <v>122</v>
      </c>
      <c r="I55" s="30" t="s">
        <v>123</v>
      </c>
      <c r="J55" s="31" t="s">
        <v>337</v>
      </c>
      <c r="K55" s="30" t="s">
        <v>125</v>
      </c>
      <c r="L55" s="32" t="s">
        <v>338</v>
      </c>
      <c r="M55" s="32" t="s">
        <v>339</v>
      </c>
    </row>
    <row r="56" spans="1:13">
      <c r="A56" s="28" t="s">
        <v>340</v>
      </c>
      <c r="B56" s="28" t="s">
        <v>340</v>
      </c>
      <c r="C56" s="29" t="s">
        <v>117</v>
      </c>
      <c r="D56" s="30" t="s">
        <v>118</v>
      </c>
      <c r="E56" s="30" t="s">
        <v>119</v>
      </c>
      <c r="F56" s="30" t="s">
        <v>120</v>
      </c>
      <c r="G56" s="30" t="s">
        <v>121</v>
      </c>
      <c r="H56" s="30" t="s">
        <v>122</v>
      </c>
      <c r="I56" s="30" t="s">
        <v>123</v>
      </c>
      <c r="J56" s="31" t="s">
        <v>341</v>
      </c>
      <c r="K56" s="30" t="s">
        <v>125</v>
      </c>
      <c r="L56" s="32" t="s">
        <v>342</v>
      </c>
      <c r="M56" s="32" t="s">
        <v>343</v>
      </c>
    </row>
    <row r="57" spans="1:13">
      <c r="A57" s="28" t="s">
        <v>344</v>
      </c>
      <c r="B57" s="28" t="s">
        <v>344</v>
      </c>
      <c r="C57" s="29" t="s">
        <v>117</v>
      </c>
      <c r="D57" s="30" t="s">
        <v>118</v>
      </c>
      <c r="E57" s="30" t="s">
        <v>119</v>
      </c>
      <c r="F57" s="30" t="s">
        <v>120</v>
      </c>
      <c r="G57" s="30" t="s">
        <v>121</v>
      </c>
      <c r="H57" s="30" t="s">
        <v>122</v>
      </c>
      <c r="I57" s="30" t="s">
        <v>123</v>
      </c>
      <c r="J57" s="31" t="s">
        <v>345</v>
      </c>
      <c r="K57" s="30" t="s">
        <v>125</v>
      </c>
      <c r="L57" s="32" t="s">
        <v>346</v>
      </c>
      <c r="M57" s="32" t="s">
        <v>347</v>
      </c>
    </row>
    <row r="58" spans="1:13">
      <c r="A58" s="28" t="s">
        <v>348</v>
      </c>
      <c r="B58" s="28" t="s">
        <v>348</v>
      </c>
      <c r="C58" s="29" t="s">
        <v>117</v>
      </c>
      <c r="D58" s="30" t="s">
        <v>118</v>
      </c>
      <c r="E58" s="30" t="s">
        <v>119</v>
      </c>
      <c r="F58" s="30" t="s">
        <v>120</v>
      </c>
      <c r="G58" s="30" t="s">
        <v>121</v>
      </c>
      <c r="H58" s="30" t="s">
        <v>122</v>
      </c>
      <c r="I58" s="30" t="s">
        <v>123</v>
      </c>
      <c r="J58" s="31" t="s">
        <v>349</v>
      </c>
      <c r="K58" s="30" t="s">
        <v>125</v>
      </c>
      <c r="L58" s="32" t="s">
        <v>350</v>
      </c>
      <c r="M58" s="32" t="s">
        <v>351</v>
      </c>
    </row>
    <row r="59" spans="1:13">
      <c r="A59" s="28" t="s">
        <v>352</v>
      </c>
      <c r="B59" s="28" t="s">
        <v>352</v>
      </c>
      <c r="C59" s="29" t="s">
        <v>117</v>
      </c>
      <c r="D59" s="30" t="s">
        <v>118</v>
      </c>
      <c r="E59" s="30" t="s">
        <v>119</v>
      </c>
      <c r="F59" s="30" t="s">
        <v>120</v>
      </c>
      <c r="G59" s="30" t="s">
        <v>121</v>
      </c>
      <c r="H59" s="30" t="s">
        <v>122</v>
      </c>
      <c r="I59" s="30" t="s">
        <v>123</v>
      </c>
      <c r="J59" s="31" t="s">
        <v>353</v>
      </c>
      <c r="K59" s="30" t="s">
        <v>125</v>
      </c>
      <c r="L59" s="32" t="s">
        <v>354</v>
      </c>
      <c r="M59" s="32" t="s">
        <v>355</v>
      </c>
    </row>
    <row r="60" spans="1:13">
      <c r="A60" s="28" t="s">
        <v>356</v>
      </c>
      <c r="B60" s="28" t="s">
        <v>356</v>
      </c>
      <c r="C60" s="29" t="s">
        <v>117</v>
      </c>
      <c r="D60" s="30" t="s">
        <v>118</v>
      </c>
      <c r="E60" s="30" t="s">
        <v>119</v>
      </c>
      <c r="F60" s="30" t="s">
        <v>120</v>
      </c>
      <c r="G60" s="30" t="s">
        <v>121</v>
      </c>
      <c r="H60" s="30" t="s">
        <v>122</v>
      </c>
      <c r="I60" s="30" t="s">
        <v>123</v>
      </c>
      <c r="J60" s="31" t="s">
        <v>357</v>
      </c>
      <c r="K60" s="30" t="s">
        <v>125</v>
      </c>
      <c r="L60" s="32" t="s">
        <v>358</v>
      </c>
      <c r="M60" s="32" t="s">
        <v>359</v>
      </c>
    </row>
    <row r="61" spans="1:13">
      <c r="A61" s="28" t="s">
        <v>360</v>
      </c>
      <c r="B61" s="28" t="s">
        <v>360</v>
      </c>
      <c r="C61" s="29" t="s">
        <v>117</v>
      </c>
      <c r="D61" s="30" t="s">
        <v>118</v>
      </c>
      <c r="E61" s="30" t="s">
        <v>119</v>
      </c>
      <c r="F61" s="30" t="s">
        <v>120</v>
      </c>
      <c r="G61" s="30" t="s">
        <v>121</v>
      </c>
      <c r="H61" s="30" t="s">
        <v>122</v>
      </c>
      <c r="I61" s="30" t="s">
        <v>123</v>
      </c>
      <c r="J61" s="31" t="s">
        <v>361</v>
      </c>
      <c r="K61" s="30" t="s">
        <v>125</v>
      </c>
      <c r="L61" s="32" t="s">
        <v>362</v>
      </c>
      <c r="M61" s="32" t="s">
        <v>363</v>
      </c>
    </row>
    <row r="62" spans="1:13">
      <c r="A62" s="28" t="s">
        <v>364</v>
      </c>
      <c r="B62" s="28" t="s">
        <v>364</v>
      </c>
      <c r="C62" s="29" t="s">
        <v>117</v>
      </c>
      <c r="D62" s="30" t="s">
        <v>118</v>
      </c>
      <c r="E62" s="30" t="s">
        <v>119</v>
      </c>
      <c r="F62" s="30" t="s">
        <v>120</v>
      </c>
      <c r="G62" s="30" t="s">
        <v>121</v>
      </c>
      <c r="H62" s="30" t="s">
        <v>122</v>
      </c>
      <c r="I62" s="30" t="s">
        <v>123</v>
      </c>
      <c r="J62" s="31" t="s">
        <v>365</v>
      </c>
      <c r="K62" s="30" t="s">
        <v>125</v>
      </c>
      <c r="L62" s="32" t="s">
        <v>366</v>
      </c>
      <c r="M62" s="32" t="s">
        <v>367</v>
      </c>
    </row>
    <row r="63" spans="1:13">
      <c r="A63" s="28" t="s">
        <v>368</v>
      </c>
      <c r="B63" s="28" t="s">
        <v>368</v>
      </c>
      <c r="C63" s="29" t="s">
        <v>117</v>
      </c>
      <c r="D63" s="30" t="s">
        <v>118</v>
      </c>
      <c r="E63" s="30" t="s">
        <v>119</v>
      </c>
      <c r="F63" s="30" t="s">
        <v>120</v>
      </c>
      <c r="G63" s="30" t="s">
        <v>121</v>
      </c>
      <c r="H63" s="30" t="s">
        <v>122</v>
      </c>
      <c r="I63" s="30" t="s">
        <v>123</v>
      </c>
      <c r="J63" s="31" t="s">
        <v>369</v>
      </c>
      <c r="K63" s="30" t="s">
        <v>125</v>
      </c>
      <c r="L63" s="32" t="s">
        <v>370</v>
      </c>
      <c r="M63" s="32" t="s">
        <v>371</v>
      </c>
    </row>
    <row r="64" spans="1:13">
      <c r="A64" s="28" t="s">
        <v>372</v>
      </c>
      <c r="B64" s="28" t="s">
        <v>372</v>
      </c>
      <c r="C64" s="29" t="s">
        <v>117</v>
      </c>
      <c r="D64" s="30" t="s">
        <v>118</v>
      </c>
      <c r="E64" s="30" t="s">
        <v>119</v>
      </c>
      <c r="F64" s="30" t="s">
        <v>120</v>
      </c>
      <c r="G64" s="30" t="s">
        <v>121</v>
      </c>
      <c r="H64" s="30" t="s">
        <v>122</v>
      </c>
      <c r="I64" s="30" t="s">
        <v>123</v>
      </c>
      <c r="J64" s="31" t="s">
        <v>373</v>
      </c>
      <c r="K64" s="30" t="s">
        <v>125</v>
      </c>
      <c r="L64" s="32" t="s">
        <v>374</v>
      </c>
      <c r="M64" s="32" t="s">
        <v>375</v>
      </c>
    </row>
    <row r="65" spans="1:13">
      <c r="A65" s="28" t="s">
        <v>376</v>
      </c>
      <c r="B65" s="28" t="s">
        <v>376</v>
      </c>
      <c r="C65" s="29" t="s">
        <v>117</v>
      </c>
      <c r="D65" s="30" t="s">
        <v>118</v>
      </c>
      <c r="E65" s="30" t="s">
        <v>119</v>
      </c>
      <c r="F65" s="30" t="s">
        <v>120</v>
      </c>
      <c r="G65" s="30" t="s">
        <v>121</v>
      </c>
      <c r="H65" s="30" t="s">
        <v>122</v>
      </c>
      <c r="I65" s="30" t="s">
        <v>123</v>
      </c>
      <c r="J65" s="31" t="s">
        <v>377</v>
      </c>
      <c r="K65" s="30" t="s">
        <v>125</v>
      </c>
      <c r="L65" s="32" t="s">
        <v>378</v>
      </c>
      <c r="M65" s="32" t="s">
        <v>379</v>
      </c>
    </row>
    <row r="66" spans="1:13">
      <c r="A66" s="28" t="s">
        <v>380</v>
      </c>
      <c r="B66" s="28" t="s">
        <v>380</v>
      </c>
      <c r="C66" s="29" t="s">
        <v>117</v>
      </c>
      <c r="D66" s="30" t="s">
        <v>118</v>
      </c>
      <c r="E66" s="30" t="s">
        <v>119</v>
      </c>
      <c r="F66" s="30" t="s">
        <v>120</v>
      </c>
      <c r="G66" s="30" t="s">
        <v>121</v>
      </c>
      <c r="H66" s="30" t="s">
        <v>122</v>
      </c>
      <c r="I66" s="30" t="s">
        <v>123</v>
      </c>
      <c r="J66" s="31" t="s">
        <v>381</v>
      </c>
      <c r="K66" s="30" t="s">
        <v>125</v>
      </c>
      <c r="L66" s="32" t="s">
        <v>382</v>
      </c>
      <c r="M66" s="32" t="s">
        <v>383</v>
      </c>
    </row>
    <row r="67" spans="1:13">
      <c r="A67" s="28" t="s">
        <v>384</v>
      </c>
      <c r="B67" s="28" t="s">
        <v>384</v>
      </c>
      <c r="C67" s="29" t="s">
        <v>117</v>
      </c>
      <c r="D67" s="30" t="s">
        <v>118</v>
      </c>
      <c r="E67" s="30" t="s">
        <v>119</v>
      </c>
      <c r="F67" s="30" t="s">
        <v>120</v>
      </c>
      <c r="G67" s="30" t="s">
        <v>121</v>
      </c>
      <c r="H67" s="30" t="s">
        <v>122</v>
      </c>
      <c r="I67" s="30" t="s">
        <v>123</v>
      </c>
      <c r="J67" s="31" t="s">
        <v>385</v>
      </c>
      <c r="K67" s="30" t="s">
        <v>125</v>
      </c>
      <c r="L67" s="32" t="s">
        <v>386</v>
      </c>
      <c r="M67" s="32" t="s">
        <v>387</v>
      </c>
    </row>
    <row r="68" spans="1:13">
      <c r="A68" s="28" t="s">
        <v>388</v>
      </c>
      <c r="B68" s="28" t="s">
        <v>388</v>
      </c>
      <c r="C68" s="29" t="s">
        <v>117</v>
      </c>
      <c r="D68" s="30" t="s">
        <v>118</v>
      </c>
      <c r="E68" s="30" t="s">
        <v>119</v>
      </c>
      <c r="F68" s="30" t="s">
        <v>120</v>
      </c>
      <c r="G68" s="30" t="s">
        <v>121</v>
      </c>
      <c r="H68" s="30" t="s">
        <v>122</v>
      </c>
      <c r="I68" s="30" t="s">
        <v>123</v>
      </c>
      <c r="J68" s="31" t="s">
        <v>389</v>
      </c>
      <c r="K68" s="30" t="s">
        <v>125</v>
      </c>
      <c r="L68" s="32" t="s">
        <v>390</v>
      </c>
      <c r="M68" s="32" t="s">
        <v>391</v>
      </c>
    </row>
    <row r="69" spans="1:13">
      <c r="A69" s="28" t="s">
        <v>392</v>
      </c>
      <c r="B69" s="28" t="s">
        <v>392</v>
      </c>
      <c r="C69" s="29" t="s">
        <v>117</v>
      </c>
      <c r="D69" s="30" t="s">
        <v>118</v>
      </c>
      <c r="E69" s="30" t="s">
        <v>119</v>
      </c>
      <c r="F69" s="30" t="s">
        <v>120</v>
      </c>
      <c r="G69" s="30" t="s">
        <v>121</v>
      </c>
      <c r="H69" s="30" t="s">
        <v>122</v>
      </c>
      <c r="I69" s="30" t="s">
        <v>123</v>
      </c>
      <c r="J69" s="31" t="s">
        <v>393</v>
      </c>
      <c r="K69" s="30" t="s">
        <v>125</v>
      </c>
      <c r="L69" s="32" t="s">
        <v>394</v>
      </c>
      <c r="M69" s="32" t="s">
        <v>395</v>
      </c>
    </row>
    <row r="70" spans="1:13">
      <c r="A70" s="28" t="s">
        <v>396</v>
      </c>
      <c r="B70" s="28" t="s">
        <v>396</v>
      </c>
      <c r="C70" s="29" t="s">
        <v>117</v>
      </c>
      <c r="D70" s="30" t="s">
        <v>118</v>
      </c>
      <c r="E70" s="30" t="s">
        <v>119</v>
      </c>
      <c r="F70" s="30" t="s">
        <v>120</v>
      </c>
      <c r="G70" s="30" t="s">
        <v>121</v>
      </c>
      <c r="H70" s="30" t="s">
        <v>122</v>
      </c>
      <c r="I70" s="30" t="s">
        <v>123</v>
      </c>
      <c r="J70" s="31" t="s">
        <v>397</v>
      </c>
      <c r="K70" s="30" t="s">
        <v>125</v>
      </c>
      <c r="L70" s="32" t="s">
        <v>398</v>
      </c>
      <c r="M70" s="32" t="s">
        <v>399</v>
      </c>
    </row>
    <row r="71" spans="1:13">
      <c r="D71" s="30"/>
      <c r="E71" s="30"/>
      <c r="F71" s="30"/>
      <c r="G71" s="30"/>
      <c r="H71" s="30"/>
      <c r="I71" s="30"/>
      <c r="K71" s="30"/>
    </row>
    <row r="72" spans="1:13">
      <c r="D72" s="30"/>
      <c r="E72" s="30"/>
      <c r="F72" s="30"/>
      <c r="G72" s="30"/>
      <c r="H72" s="30"/>
      <c r="I72" s="30"/>
      <c r="K72" s="30"/>
    </row>
    <row r="73" spans="1:13">
      <c r="D73" s="30"/>
      <c r="E73" s="30"/>
      <c r="F73" s="30"/>
      <c r="G73" s="30"/>
      <c r="H73" s="30"/>
      <c r="I73" s="30"/>
      <c r="K73" s="30"/>
    </row>
    <row r="74" spans="1:13">
      <c r="D74" s="30"/>
      <c r="E74" s="30"/>
      <c r="F74" s="30"/>
      <c r="G74" s="30"/>
      <c r="H74" s="30"/>
      <c r="I74" s="30"/>
      <c r="K74" s="30"/>
    </row>
    <row r="75" spans="1:13">
      <c r="D75" s="30"/>
      <c r="E75" s="30"/>
      <c r="F75" s="30"/>
      <c r="G75" s="30"/>
      <c r="H75" s="30"/>
      <c r="I75" s="30"/>
      <c r="K75" s="30"/>
    </row>
    <row r="76" spans="1:13">
      <c r="D76" s="30"/>
      <c r="E76" s="30"/>
      <c r="F76" s="30"/>
      <c r="G76" s="30"/>
      <c r="H76" s="30"/>
      <c r="I76" s="30"/>
      <c r="K76" s="30"/>
    </row>
    <row r="77" spans="1:13">
      <c r="D77" s="30"/>
      <c r="E77" s="30"/>
      <c r="F77" s="30"/>
      <c r="G77" s="30"/>
      <c r="H77" s="30"/>
      <c r="I77" s="30"/>
      <c r="K77" s="30"/>
    </row>
    <row r="78" spans="1:13">
      <c r="D78" s="30"/>
      <c r="E78" s="30"/>
      <c r="F78" s="30"/>
      <c r="G78" s="30"/>
      <c r="H78" s="30"/>
      <c r="I78" s="30"/>
      <c r="K78" s="30"/>
    </row>
    <row r="79" spans="1:13">
      <c r="D79" s="30"/>
      <c r="E79" s="30"/>
      <c r="F79" s="30"/>
      <c r="G79" s="30"/>
      <c r="H79" s="30"/>
      <c r="I79" s="30"/>
      <c r="K79" s="30"/>
    </row>
    <row r="80" spans="1:13">
      <c r="D80" s="30"/>
      <c r="E80" s="30"/>
      <c r="F80" s="30"/>
      <c r="G80" s="30"/>
      <c r="H80" s="30"/>
      <c r="I80" s="30"/>
      <c r="K80" s="30"/>
    </row>
    <row r="81" spans="4:11">
      <c r="D81" s="30"/>
      <c r="E81" s="30"/>
      <c r="F81" s="30"/>
      <c r="G81" s="30"/>
      <c r="H81" s="30"/>
      <c r="I81" s="30"/>
      <c r="K81" s="30"/>
    </row>
    <row r="82" spans="4:11">
      <c r="D82" s="30"/>
      <c r="E82" s="30"/>
      <c r="F82" s="30"/>
      <c r="G82" s="30"/>
      <c r="H82" s="30"/>
      <c r="I82" s="30"/>
      <c r="K82" s="30"/>
    </row>
    <row r="83" spans="4:11">
      <c r="D83" s="30"/>
      <c r="E83" s="30"/>
      <c r="F83" s="30"/>
      <c r="G83" s="30"/>
      <c r="H83" s="30"/>
      <c r="I83" s="30"/>
      <c r="K83" s="30"/>
    </row>
    <row r="84" spans="4:11">
      <c r="D84" s="30"/>
      <c r="E84" s="30"/>
      <c r="F84" s="30"/>
      <c r="G84" s="30"/>
      <c r="H84" s="30"/>
      <c r="I84" s="30"/>
      <c r="K84" s="30"/>
    </row>
    <row r="85" spans="4:11">
      <c r="D85" s="30"/>
      <c r="E85" s="30"/>
      <c r="F85" s="30"/>
      <c r="G85" s="30"/>
      <c r="H85" s="30"/>
      <c r="I85" s="30"/>
      <c r="K85" s="30"/>
    </row>
    <row r="86" spans="4:11">
      <c r="D86" s="30"/>
      <c r="E86" s="30"/>
      <c r="F86" s="30"/>
      <c r="G86" s="30"/>
      <c r="H86" s="30"/>
      <c r="I86" s="30"/>
      <c r="K86" s="30"/>
    </row>
    <row r="87" spans="4:11">
      <c r="D87" s="30"/>
      <c r="E87" s="30"/>
      <c r="F87" s="30"/>
      <c r="G87" s="30"/>
      <c r="H87" s="30"/>
      <c r="I87" s="30"/>
      <c r="K87" s="30"/>
    </row>
    <row r="88" spans="4:11">
      <c r="D88" s="30"/>
      <c r="E88" s="30"/>
      <c r="F88" s="30"/>
      <c r="G88" s="30"/>
      <c r="H88" s="30"/>
      <c r="I88" s="30"/>
      <c r="K88" s="30"/>
    </row>
    <row r="89" spans="4:11">
      <c r="D89" s="30"/>
      <c r="E89" s="30"/>
      <c r="F89" s="30"/>
      <c r="G89" s="30"/>
      <c r="H89" s="30"/>
      <c r="I89" s="30"/>
      <c r="K89" s="30"/>
    </row>
    <row r="90" spans="4:11">
      <c r="D90" s="30"/>
      <c r="E90" s="30"/>
      <c r="F90" s="30"/>
      <c r="G90" s="30"/>
      <c r="H90" s="30"/>
      <c r="I90" s="30"/>
      <c r="K90" s="30"/>
    </row>
    <row r="91" spans="4:11">
      <c r="D91" s="30"/>
      <c r="E91" s="30"/>
      <c r="F91" s="30"/>
      <c r="G91" s="30"/>
      <c r="H91" s="30"/>
      <c r="I91" s="30"/>
      <c r="K91" s="30"/>
    </row>
    <row r="92" spans="4:11">
      <c r="D92" s="30"/>
      <c r="E92" s="30"/>
      <c r="F92" s="30"/>
      <c r="G92" s="30"/>
      <c r="H92" s="30"/>
      <c r="I92" s="30"/>
      <c r="K92" s="30"/>
    </row>
    <row r="93" spans="4:11">
      <c r="D93" s="30"/>
      <c r="E93" s="30"/>
      <c r="F93" s="30"/>
      <c r="G93" s="30"/>
      <c r="H93" s="30"/>
      <c r="I93" s="30"/>
      <c r="K93" s="30"/>
    </row>
    <row r="94" spans="4:11">
      <c r="D94" s="30"/>
      <c r="E94" s="30"/>
      <c r="F94" s="30"/>
      <c r="G94" s="30"/>
      <c r="H94" s="30"/>
      <c r="I94" s="30"/>
      <c r="K94" s="30"/>
    </row>
    <row r="95" spans="4:11">
      <c r="D95" s="30"/>
      <c r="E95" s="30"/>
      <c r="F95" s="30"/>
      <c r="G95" s="30"/>
      <c r="H95" s="30"/>
      <c r="I95" s="30"/>
      <c r="K95" s="30"/>
    </row>
    <row r="96" spans="4:11">
      <c r="D96" s="30"/>
      <c r="E96" s="30"/>
      <c r="F96" s="30"/>
      <c r="G96" s="30"/>
      <c r="H96" s="30"/>
      <c r="I96" s="30"/>
      <c r="K96" s="30"/>
    </row>
    <row r="97" spans="4:11">
      <c r="D97" s="30"/>
      <c r="E97" s="30"/>
      <c r="F97" s="30"/>
      <c r="G97" s="30"/>
      <c r="H97" s="30"/>
      <c r="I97" s="30"/>
      <c r="K97" s="30"/>
    </row>
    <row r="98" spans="4:11">
      <c r="D98" s="30"/>
      <c r="E98" s="30"/>
      <c r="F98" s="30"/>
      <c r="G98" s="30"/>
      <c r="H98" s="30"/>
      <c r="I98" s="30"/>
      <c r="K98" s="30"/>
    </row>
    <row r="99" spans="4:11">
      <c r="D99" s="30"/>
      <c r="E99" s="30"/>
      <c r="F99" s="30"/>
      <c r="G99" s="30"/>
      <c r="H99" s="30"/>
      <c r="I99" s="30"/>
      <c r="K99" s="30"/>
    </row>
    <row r="100" spans="4:11">
      <c r="D100" s="30"/>
      <c r="E100" s="30"/>
      <c r="F100" s="30"/>
      <c r="G100" s="30"/>
      <c r="H100" s="30"/>
      <c r="I100" s="30"/>
      <c r="K100" s="30"/>
    </row>
    <row r="101" spans="4:11">
      <c r="D101" s="30"/>
      <c r="E101" s="30"/>
      <c r="F101" s="30"/>
      <c r="G101" s="30"/>
      <c r="H101" s="30"/>
      <c r="I101" s="30"/>
      <c r="K101" s="30"/>
    </row>
    <row r="102" spans="4:11">
      <c r="D102" s="30"/>
      <c r="E102" s="30"/>
      <c r="F102" s="30"/>
      <c r="G102" s="30"/>
      <c r="H102" s="30"/>
      <c r="I102" s="30"/>
      <c r="K102" s="30"/>
    </row>
    <row r="103" spans="4:11">
      <c r="D103" s="30"/>
      <c r="E103" s="30"/>
      <c r="F103" s="30"/>
      <c r="G103" s="30"/>
      <c r="H103" s="30"/>
      <c r="I103" s="30"/>
      <c r="K103" s="30"/>
    </row>
    <row r="104" spans="4:11">
      <c r="D104" s="30"/>
      <c r="E104" s="30"/>
      <c r="F104" s="30"/>
      <c r="G104" s="30"/>
      <c r="H104" s="30"/>
      <c r="I104" s="30"/>
      <c r="K104" s="30"/>
    </row>
    <row r="105" spans="4:11">
      <c r="D105" s="30"/>
      <c r="E105" s="30"/>
      <c r="F105" s="30"/>
      <c r="G105" s="30"/>
      <c r="H105" s="30"/>
      <c r="I105" s="30"/>
      <c r="K105" s="30"/>
    </row>
    <row r="106" spans="4:11">
      <c r="D106" s="30"/>
      <c r="E106" s="30"/>
      <c r="F106" s="30"/>
      <c r="G106" s="30"/>
      <c r="H106" s="30"/>
      <c r="I106" s="30"/>
      <c r="K106" s="30"/>
    </row>
    <row r="107" spans="4:11">
      <c r="D107" s="30"/>
      <c r="E107" s="30"/>
      <c r="F107" s="30"/>
      <c r="G107" s="30"/>
      <c r="H107" s="30"/>
      <c r="I107" s="30"/>
      <c r="K107" s="30"/>
    </row>
    <row r="108" spans="4:11">
      <c r="D108" s="30"/>
      <c r="E108" s="30"/>
      <c r="F108" s="30"/>
      <c r="G108" s="30"/>
      <c r="H108" s="30"/>
      <c r="I108" s="30"/>
      <c r="K108" s="30"/>
    </row>
    <row r="109" spans="4:11">
      <c r="D109" s="30"/>
      <c r="E109" s="30"/>
      <c r="F109" s="30"/>
      <c r="G109" s="30"/>
      <c r="H109" s="30"/>
      <c r="I109" s="30"/>
      <c r="K109" s="30"/>
    </row>
    <row r="110" spans="4:11">
      <c r="D110" s="30"/>
      <c r="E110" s="30"/>
      <c r="F110" s="30"/>
      <c r="G110" s="30"/>
      <c r="H110" s="30"/>
      <c r="I110" s="30"/>
      <c r="K110" s="30"/>
    </row>
    <row r="111" spans="4:11">
      <c r="D111" s="30"/>
      <c r="E111" s="30"/>
      <c r="F111" s="30"/>
      <c r="G111" s="30"/>
      <c r="H111" s="30"/>
      <c r="I111" s="30"/>
      <c r="K111" s="30"/>
    </row>
    <row r="112" spans="4:11">
      <c r="D112" s="30"/>
      <c r="E112" s="30"/>
      <c r="F112" s="30"/>
      <c r="G112" s="30"/>
      <c r="H112" s="30"/>
      <c r="I112" s="30"/>
      <c r="K112" s="30"/>
    </row>
    <row r="113" spans="4:11">
      <c r="D113" s="30"/>
      <c r="E113" s="30"/>
      <c r="F113" s="30"/>
      <c r="G113" s="30"/>
      <c r="H113" s="30"/>
      <c r="I113" s="30"/>
      <c r="K113" s="30"/>
    </row>
    <row r="114" spans="4:11">
      <c r="D114" s="30"/>
      <c r="E114" s="30"/>
      <c r="F114" s="30"/>
      <c r="G114" s="30"/>
      <c r="H114" s="30"/>
      <c r="I114" s="30"/>
      <c r="K114" s="30"/>
    </row>
    <row r="115" spans="4:11">
      <c r="D115" s="30"/>
      <c r="E115" s="30"/>
      <c r="F115" s="30"/>
      <c r="G115" s="30"/>
      <c r="H115" s="30"/>
      <c r="I115" s="30"/>
      <c r="K115" s="30"/>
    </row>
    <row r="116" spans="4:11">
      <c r="D116" s="30"/>
      <c r="E116" s="30"/>
      <c r="F116" s="30"/>
      <c r="G116" s="30"/>
      <c r="H116" s="30"/>
      <c r="I116" s="30"/>
      <c r="K116" s="30"/>
    </row>
    <row r="117" spans="4:11">
      <c r="D117" s="30"/>
      <c r="E117" s="30"/>
      <c r="F117" s="30"/>
      <c r="G117" s="30"/>
      <c r="H117" s="30"/>
      <c r="I117" s="30"/>
      <c r="K117" s="30"/>
    </row>
    <row r="118" spans="4:11">
      <c r="D118" s="30"/>
      <c r="E118" s="30"/>
      <c r="F118" s="30"/>
      <c r="G118" s="30"/>
      <c r="H118" s="30"/>
      <c r="I118" s="30"/>
      <c r="K118" s="30"/>
    </row>
    <row r="119" spans="4:11">
      <c r="D119" s="30"/>
      <c r="E119" s="30"/>
      <c r="F119" s="30"/>
      <c r="G119" s="30"/>
      <c r="H119" s="30"/>
      <c r="I119" s="30"/>
      <c r="K119" s="30"/>
    </row>
    <row r="120" spans="4:11">
      <c r="D120" s="30"/>
      <c r="E120" s="30"/>
      <c r="F120" s="30"/>
      <c r="G120" s="30"/>
      <c r="H120" s="30"/>
      <c r="I120" s="30"/>
      <c r="K120" s="30"/>
    </row>
    <row r="121" spans="4:11">
      <c r="D121" s="30"/>
      <c r="E121" s="30"/>
      <c r="F121" s="30"/>
      <c r="G121" s="30"/>
      <c r="H121" s="30"/>
      <c r="I121" s="30"/>
      <c r="K121" s="30"/>
    </row>
    <row r="122" spans="4:11">
      <c r="D122" s="30"/>
      <c r="E122" s="30"/>
      <c r="F122" s="30"/>
      <c r="G122" s="30"/>
      <c r="H122" s="30"/>
      <c r="I122" s="30"/>
      <c r="K122" s="30"/>
    </row>
    <row r="123" spans="4:11">
      <c r="D123" s="30"/>
      <c r="E123" s="30"/>
      <c r="F123" s="30"/>
      <c r="G123" s="30"/>
      <c r="H123" s="30"/>
      <c r="I123" s="30"/>
      <c r="K123" s="30"/>
    </row>
    <row r="124" spans="4:11">
      <c r="D124" s="30"/>
      <c r="E124" s="30"/>
      <c r="F124" s="30"/>
      <c r="G124" s="30"/>
      <c r="H124" s="30"/>
      <c r="I124" s="30"/>
      <c r="K124" s="30"/>
    </row>
    <row r="125" spans="4:11">
      <c r="D125" s="30"/>
      <c r="E125" s="30"/>
      <c r="F125" s="30"/>
      <c r="G125" s="30"/>
      <c r="H125" s="30"/>
      <c r="I125" s="30"/>
      <c r="K125" s="30"/>
    </row>
    <row r="126" spans="4:11">
      <c r="D126" s="30"/>
      <c r="E126" s="30"/>
      <c r="F126" s="30"/>
      <c r="G126" s="30"/>
      <c r="H126" s="30"/>
      <c r="I126" s="30"/>
      <c r="K126" s="30"/>
    </row>
    <row r="127" spans="4:11">
      <c r="D127" s="30"/>
      <c r="E127" s="30"/>
      <c r="F127" s="30"/>
      <c r="G127" s="30"/>
      <c r="H127" s="30"/>
      <c r="I127" s="30"/>
      <c r="K127" s="30"/>
    </row>
    <row r="128" spans="4:11">
      <c r="D128" s="30"/>
      <c r="E128" s="30"/>
      <c r="F128" s="30"/>
      <c r="G128" s="30"/>
      <c r="H128" s="30"/>
      <c r="I128" s="30"/>
      <c r="K128" s="30"/>
    </row>
    <row r="129" spans="4:11">
      <c r="D129" s="30"/>
      <c r="E129" s="30"/>
      <c r="F129" s="30"/>
      <c r="G129" s="30"/>
      <c r="H129" s="30"/>
      <c r="I129" s="30"/>
      <c r="K129" s="30"/>
    </row>
    <row r="130" spans="4:11">
      <c r="D130" s="30"/>
      <c r="E130" s="30"/>
      <c r="F130" s="30"/>
      <c r="G130" s="30"/>
      <c r="H130" s="30"/>
      <c r="I130" s="30"/>
      <c r="K130" s="30"/>
    </row>
    <row r="131" spans="4:11">
      <c r="D131" s="30"/>
      <c r="E131" s="30"/>
      <c r="F131" s="30"/>
      <c r="G131" s="30"/>
      <c r="H131" s="30"/>
      <c r="I131" s="30"/>
      <c r="K131" s="30"/>
    </row>
    <row r="132" spans="4:11">
      <c r="D132" s="30"/>
      <c r="E132" s="30"/>
      <c r="F132" s="30"/>
      <c r="G132" s="30"/>
      <c r="H132" s="30"/>
      <c r="I132" s="30"/>
      <c r="K132" s="30"/>
    </row>
    <row r="133" spans="4:11">
      <c r="D133" s="30"/>
      <c r="E133" s="30"/>
      <c r="F133" s="30"/>
      <c r="G133" s="30"/>
      <c r="H133" s="30"/>
      <c r="I133" s="30"/>
      <c r="K133" s="30"/>
    </row>
    <row r="134" spans="4:11">
      <c r="D134" s="30"/>
      <c r="E134" s="30"/>
      <c r="F134" s="30"/>
      <c r="G134" s="30"/>
      <c r="H134" s="30"/>
      <c r="I134" s="30"/>
      <c r="K134" s="30"/>
    </row>
    <row r="135" spans="4:11">
      <c r="D135" s="30"/>
      <c r="E135" s="30"/>
      <c r="F135" s="30"/>
      <c r="G135" s="30"/>
      <c r="H135" s="30"/>
      <c r="I135" s="30"/>
      <c r="K135" s="30"/>
    </row>
    <row r="136" spans="4:11">
      <c r="D136" s="30"/>
      <c r="E136" s="30"/>
      <c r="F136" s="30"/>
      <c r="G136" s="30"/>
      <c r="H136" s="30"/>
      <c r="I136" s="30"/>
      <c r="K136" s="30"/>
    </row>
    <row r="137" spans="4:11">
      <c r="D137" s="30"/>
      <c r="E137" s="30"/>
      <c r="F137" s="30"/>
      <c r="G137" s="30"/>
      <c r="H137" s="30"/>
      <c r="I137" s="30"/>
      <c r="K137" s="30"/>
    </row>
    <row r="138" spans="4:11">
      <c r="D138" s="30"/>
      <c r="E138" s="30"/>
      <c r="F138" s="30"/>
      <c r="G138" s="30"/>
      <c r="H138" s="30"/>
      <c r="I138" s="30"/>
      <c r="K138" s="30"/>
    </row>
    <row r="139" spans="4:11">
      <c r="D139" s="30"/>
      <c r="E139" s="30"/>
      <c r="F139" s="30"/>
      <c r="G139" s="30"/>
      <c r="H139" s="30"/>
      <c r="I139" s="30"/>
      <c r="K139" s="30"/>
    </row>
    <row r="140" spans="4:11">
      <c r="D140" s="30"/>
      <c r="E140" s="30"/>
      <c r="F140" s="30"/>
      <c r="G140" s="30"/>
      <c r="H140" s="30"/>
      <c r="I140" s="30"/>
      <c r="K140" s="30"/>
    </row>
    <row r="141" spans="4:11">
      <c r="D141" s="30"/>
      <c r="E141" s="30"/>
      <c r="F141" s="30"/>
      <c r="G141" s="30"/>
      <c r="H141" s="30"/>
      <c r="I141" s="30"/>
      <c r="K141" s="30"/>
    </row>
    <row r="142" spans="4:11">
      <c r="D142" s="30"/>
      <c r="E142" s="30"/>
      <c r="F142" s="30"/>
      <c r="G142" s="30"/>
      <c r="H142" s="30"/>
      <c r="I142" s="30"/>
      <c r="K142" s="30"/>
    </row>
    <row r="143" spans="4:11">
      <c r="D143" s="30"/>
      <c r="E143" s="30"/>
      <c r="F143" s="30"/>
      <c r="G143" s="30"/>
      <c r="H143" s="30"/>
      <c r="I143" s="30"/>
      <c r="K143" s="30"/>
    </row>
    <row r="144" spans="4:11">
      <c r="D144" s="30"/>
      <c r="E144" s="30"/>
      <c r="F144" s="30"/>
      <c r="G144" s="30"/>
      <c r="H144" s="30"/>
      <c r="I144" s="30"/>
      <c r="K144" s="30"/>
    </row>
    <row r="145" spans="4:11">
      <c r="D145" s="30"/>
      <c r="E145" s="30"/>
      <c r="F145" s="30"/>
      <c r="G145" s="30"/>
      <c r="H145" s="30"/>
      <c r="I145" s="30"/>
      <c r="K145" s="30"/>
    </row>
    <row r="146" spans="4:11">
      <c r="D146" s="30"/>
      <c r="E146" s="30"/>
      <c r="F146" s="30"/>
      <c r="G146" s="30"/>
      <c r="H146" s="30"/>
      <c r="I146" s="30"/>
      <c r="K146" s="30"/>
    </row>
    <row r="147" spans="4:11">
      <c r="D147" s="30"/>
      <c r="E147" s="30"/>
      <c r="F147" s="30"/>
      <c r="G147" s="30"/>
      <c r="H147" s="30"/>
      <c r="I147" s="30"/>
      <c r="K147" s="30"/>
    </row>
    <row r="148" spans="4:11">
      <c r="D148" s="30"/>
      <c r="E148" s="30"/>
      <c r="F148" s="30"/>
      <c r="G148" s="30"/>
      <c r="H148" s="30"/>
      <c r="I148" s="30"/>
      <c r="K148" s="30"/>
    </row>
    <row r="149" spans="4:11">
      <c r="D149" s="30"/>
      <c r="E149" s="30"/>
      <c r="F149" s="30"/>
      <c r="G149" s="30"/>
      <c r="H149" s="30"/>
      <c r="I149" s="30"/>
      <c r="K149" s="30"/>
    </row>
    <row r="150" spans="4:11">
      <c r="D150" s="30"/>
      <c r="E150" s="30"/>
      <c r="F150" s="30"/>
      <c r="G150" s="30"/>
      <c r="H150" s="30"/>
      <c r="I150" s="30"/>
      <c r="K150" s="30"/>
    </row>
    <row r="151" spans="4:11">
      <c r="D151" s="30"/>
      <c r="E151" s="30"/>
      <c r="F151" s="30"/>
      <c r="G151" s="30"/>
      <c r="H151" s="30"/>
      <c r="I151" s="30"/>
      <c r="K151" s="30"/>
    </row>
    <row r="152" spans="4:11">
      <c r="D152" s="30"/>
      <c r="E152" s="30"/>
      <c r="F152" s="30"/>
      <c r="G152" s="30"/>
      <c r="H152" s="30"/>
      <c r="I152" s="30"/>
      <c r="K152" s="30"/>
    </row>
    <row r="153" spans="4:11">
      <c r="D153" s="30"/>
      <c r="E153" s="30"/>
      <c r="F153" s="30"/>
      <c r="G153" s="30"/>
      <c r="H153" s="30"/>
      <c r="I153" s="30"/>
      <c r="K153" s="30"/>
    </row>
    <row r="154" spans="4:11">
      <c r="D154" s="30"/>
      <c r="E154" s="30"/>
      <c r="F154" s="30"/>
      <c r="G154" s="30"/>
      <c r="H154" s="30"/>
      <c r="I154" s="30"/>
      <c r="K154" s="30"/>
    </row>
    <row r="155" spans="4:11">
      <c r="D155" s="30"/>
      <c r="E155" s="30"/>
      <c r="F155" s="30"/>
      <c r="G155" s="30"/>
      <c r="H155" s="30"/>
      <c r="I155" s="30"/>
      <c r="K155" s="30"/>
    </row>
    <row r="156" spans="4:11">
      <c r="D156" s="30"/>
      <c r="E156" s="30"/>
      <c r="F156" s="30"/>
      <c r="G156" s="30"/>
      <c r="H156" s="30"/>
      <c r="I156" s="30"/>
      <c r="K156" s="30"/>
    </row>
    <row r="157" spans="4:11">
      <c r="D157" s="30"/>
      <c r="E157" s="30"/>
      <c r="F157" s="30"/>
      <c r="G157" s="30"/>
      <c r="H157" s="30"/>
      <c r="I157" s="30"/>
      <c r="K157" s="30"/>
    </row>
    <row r="158" spans="4:11">
      <c r="D158" s="30"/>
      <c r="E158" s="30"/>
      <c r="F158" s="30"/>
      <c r="G158" s="30"/>
      <c r="H158" s="30"/>
      <c r="I158" s="30"/>
      <c r="K158" s="30"/>
    </row>
    <row r="159" spans="4:11">
      <c r="D159" s="30"/>
      <c r="E159" s="30"/>
      <c r="F159" s="30"/>
      <c r="G159" s="30"/>
      <c r="H159" s="30"/>
      <c r="I159" s="30"/>
      <c r="K159" s="30"/>
    </row>
    <row r="160" spans="4:11">
      <c r="D160" s="30"/>
      <c r="E160" s="30"/>
      <c r="F160" s="30"/>
      <c r="G160" s="30"/>
      <c r="H160" s="30"/>
      <c r="I160" s="30"/>
      <c r="K160" s="30"/>
    </row>
    <row r="161" spans="4:11">
      <c r="D161" s="30"/>
      <c r="E161" s="30"/>
      <c r="F161" s="30"/>
      <c r="G161" s="30"/>
      <c r="H161" s="30"/>
      <c r="I161" s="30"/>
      <c r="K161" s="30"/>
    </row>
    <row r="162" spans="4:11">
      <c r="D162" s="30"/>
      <c r="E162" s="30"/>
      <c r="F162" s="30"/>
      <c r="G162" s="30"/>
      <c r="H162" s="30"/>
      <c r="I162" s="30"/>
      <c r="K162" s="30"/>
    </row>
    <row r="163" spans="4:11">
      <c r="D163" s="30"/>
      <c r="E163" s="30"/>
      <c r="F163" s="30"/>
      <c r="G163" s="30"/>
      <c r="H163" s="30"/>
      <c r="I163" s="30"/>
      <c r="K163" s="30"/>
    </row>
    <row r="164" spans="4:11">
      <c r="D164" s="30"/>
      <c r="E164" s="30"/>
      <c r="F164" s="30"/>
      <c r="G164" s="30"/>
      <c r="H164" s="30"/>
      <c r="I164" s="30"/>
      <c r="K164" s="30"/>
    </row>
    <row r="165" spans="4:11">
      <c r="D165" s="30"/>
      <c r="E165" s="30"/>
      <c r="F165" s="30"/>
      <c r="G165" s="30"/>
      <c r="H165" s="30"/>
      <c r="I165" s="30"/>
      <c r="K165" s="30"/>
    </row>
    <row r="166" spans="4:11">
      <c r="D166" s="30"/>
      <c r="E166" s="30"/>
      <c r="F166" s="30"/>
      <c r="G166" s="30"/>
      <c r="H166" s="30"/>
      <c r="I166" s="30"/>
      <c r="K166" s="30"/>
    </row>
    <row r="167" spans="4:11">
      <c r="D167" s="30"/>
      <c r="E167" s="30"/>
      <c r="F167" s="30"/>
      <c r="G167" s="30"/>
      <c r="H167" s="30"/>
      <c r="I167" s="30"/>
      <c r="K167" s="30"/>
    </row>
    <row r="168" spans="4:11">
      <c r="D168" s="30"/>
      <c r="E168" s="30"/>
      <c r="F168" s="30"/>
      <c r="G168" s="30"/>
      <c r="H168" s="30"/>
      <c r="I168" s="30"/>
      <c r="K168" s="30"/>
    </row>
    <row r="169" spans="4:11">
      <c r="D169" s="30"/>
      <c r="E169" s="30"/>
      <c r="F169" s="30"/>
      <c r="G169" s="30"/>
      <c r="H169" s="30"/>
      <c r="I169" s="30"/>
      <c r="K169" s="30"/>
    </row>
    <row r="170" spans="4:11">
      <c r="D170" s="30"/>
      <c r="E170" s="30"/>
      <c r="F170" s="30"/>
      <c r="G170" s="30"/>
      <c r="H170" s="30"/>
      <c r="I170" s="30"/>
      <c r="K170" s="30"/>
    </row>
    <row r="171" spans="4:11">
      <c r="D171" s="30"/>
      <c r="E171" s="30"/>
      <c r="F171" s="30"/>
      <c r="G171" s="30"/>
      <c r="H171" s="30"/>
      <c r="I171" s="30"/>
      <c r="K171" s="30"/>
    </row>
    <row r="172" spans="4:11">
      <c r="D172" s="30"/>
      <c r="E172" s="30"/>
      <c r="F172" s="30"/>
      <c r="G172" s="30"/>
      <c r="H172" s="30"/>
      <c r="I172" s="30"/>
      <c r="K172" s="30"/>
    </row>
    <row r="173" spans="4:11">
      <c r="D173" s="30"/>
      <c r="E173" s="30"/>
      <c r="F173" s="30"/>
      <c r="G173" s="30"/>
      <c r="H173" s="30"/>
      <c r="I173" s="30"/>
      <c r="K173" s="30"/>
    </row>
    <row r="174" spans="4:11">
      <c r="D174" s="30"/>
      <c r="E174" s="30"/>
      <c r="F174" s="30"/>
      <c r="G174" s="30"/>
      <c r="H174" s="30"/>
      <c r="I174" s="30"/>
      <c r="K174" s="30"/>
    </row>
    <row r="175" spans="4:11">
      <c r="D175" s="30"/>
      <c r="E175" s="30"/>
      <c r="F175" s="30"/>
      <c r="G175" s="30"/>
      <c r="H175" s="30"/>
      <c r="I175" s="30"/>
      <c r="K175" s="30"/>
    </row>
    <row r="176" spans="4:11">
      <c r="D176" s="30"/>
      <c r="E176" s="30"/>
      <c r="F176" s="30"/>
      <c r="G176" s="30"/>
      <c r="H176" s="30"/>
      <c r="I176" s="30"/>
      <c r="K176" s="30"/>
    </row>
    <row r="177" spans="4:11">
      <c r="D177" s="30"/>
      <c r="E177" s="30"/>
      <c r="F177" s="30"/>
      <c r="G177" s="30"/>
      <c r="H177" s="30"/>
      <c r="I177" s="30"/>
      <c r="K177" s="30"/>
    </row>
    <row r="178" spans="4:11">
      <c r="D178" s="30"/>
      <c r="E178" s="30"/>
      <c r="F178" s="30"/>
      <c r="G178" s="30"/>
      <c r="H178" s="30"/>
      <c r="I178" s="30"/>
      <c r="K178" s="30"/>
    </row>
    <row r="179" spans="4:11">
      <c r="D179" s="30"/>
      <c r="E179" s="30"/>
      <c r="F179" s="30"/>
      <c r="G179" s="30"/>
      <c r="H179" s="30"/>
      <c r="I179" s="30"/>
      <c r="K179" s="30"/>
    </row>
    <row r="180" spans="4:11">
      <c r="D180" s="30"/>
      <c r="E180" s="30"/>
      <c r="F180" s="30"/>
      <c r="G180" s="30"/>
      <c r="H180" s="30"/>
      <c r="I180" s="30"/>
      <c r="K180" s="30"/>
    </row>
    <row r="181" spans="4:11">
      <c r="D181" s="30"/>
      <c r="E181" s="30"/>
      <c r="F181" s="30"/>
      <c r="G181" s="30"/>
      <c r="H181" s="30"/>
      <c r="I181" s="30"/>
      <c r="K181" s="30"/>
    </row>
    <row r="182" spans="4:11">
      <c r="D182" s="30"/>
      <c r="E182" s="30"/>
      <c r="F182" s="30"/>
      <c r="G182" s="30"/>
      <c r="H182" s="30"/>
      <c r="I182" s="30"/>
      <c r="K182" s="30"/>
    </row>
    <row r="183" spans="4:11">
      <c r="D183" s="30"/>
      <c r="E183" s="30"/>
      <c r="F183" s="30"/>
      <c r="G183" s="30"/>
      <c r="H183" s="30"/>
      <c r="I183" s="30"/>
      <c r="K183" s="30"/>
    </row>
    <row r="184" spans="4:11">
      <c r="D184" s="30"/>
      <c r="E184" s="30"/>
      <c r="F184" s="30"/>
      <c r="G184" s="30"/>
      <c r="H184" s="30"/>
      <c r="I184" s="30"/>
      <c r="K184" s="30"/>
    </row>
    <row r="185" spans="4:11">
      <c r="D185" s="30"/>
      <c r="E185" s="30"/>
      <c r="F185" s="30"/>
      <c r="G185" s="30"/>
      <c r="H185" s="30"/>
      <c r="I185" s="30"/>
      <c r="K185" s="30"/>
    </row>
    <row r="186" spans="4:11">
      <c r="D186" s="30"/>
      <c r="E186" s="30"/>
      <c r="F186" s="30"/>
      <c r="G186" s="30"/>
      <c r="H186" s="30"/>
      <c r="I186" s="30"/>
      <c r="K186" s="30"/>
    </row>
    <row r="187" spans="4:11">
      <c r="D187" s="30"/>
      <c r="E187" s="30"/>
      <c r="F187" s="30"/>
      <c r="G187" s="30"/>
      <c r="H187" s="30"/>
      <c r="I187" s="30"/>
      <c r="K187" s="30"/>
    </row>
    <row r="188" spans="4:11">
      <c r="D188" s="30"/>
      <c r="E188" s="30"/>
      <c r="F188" s="30"/>
      <c r="G188" s="30"/>
      <c r="H188" s="30"/>
      <c r="I188" s="30"/>
      <c r="K188" s="30"/>
    </row>
    <row r="189" spans="4:11">
      <c r="D189" s="30"/>
      <c r="E189" s="30"/>
      <c r="F189" s="30"/>
      <c r="G189" s="30"/>
      <c r="H189" s="30"/>
      <c r="I189" s="30"/>
      <c r="K189" s="30"/>
    </row>
    <row r="190" spans="4:11">
      <c r="D190" s="30"/>
      <c r="E190" s="30"/>
      <c r="F190" s="30"/>
      <c r="G190" s="30"/>
      <c r="H190" s="30"/>
      <c r="I190" s="30"/>
      <c r="K190" s="30"/>
    </row>
    <row r="191" spans="4:11">
      <c r="D191" s="30"/>
      <c r="E191" s="30"/>
      <c r="F191" s="30"/>
      <c r="G191" s="30"/>
      <c r="H191" s="30"/>
      <c r="I191" s="30"/>
      <c r="K191" s="30"/>
    </row>
    <row r="192" spans="4:11">
      <c r="D192" s="30"/>
      <c r="E192" s="30"/>
      <c r="F192" s="30"/>
      <c r="G192" s="30"/>
      <c r="H192" s="30"/>
      <c r="I192" s="30"/>
      <c r="K192" s="30"/>
    </row>
    <row r="193" spans="4:11">
      <c r="D193" s="30"/>
      <c r="E193" s="30"/>
      <c r="F193" s="30"/>
      <c r="G193" s="30"/>
      <c r="H193" s="30"/>
      <c r="I193" s="30"/>
      <c r="K193" s="30"/>
    </row>
    <row r="194" spans="4:11">
      <c r="D194" s="30"/>
      <c r="E194" s="30"/>
      <c r="F194" s="30"/>
      <c r="G194" s="30"/>
      <c r="H194" s="30"/>
      <c r="I194" s="30"/>
      <c r="K194" s="30"/>
    </row>
    <row r="195" spans="4:11">
      <c r="D195" s="30"/>
      <c r="E195" s="30"/>
      <c r="F195" s="30"/>
      <c r="G195" s="30"/>
      <c r="H195" s="30"/>
      <c r="I195" s="30"/>
      <c r="K195" s="30"/>
    </row>
    <row r="196" spans="4:11">
      <c r="D196" s="30"/>
      <c r="E196" s="30"/>
      <c r="F196" s="30"/>
      <c r="G196" s="30"/>
      <c r="H196" s="30"/>
      <c r="I196" s="30"/>
      <c r="K196" s="30"/>
    </row>
    <row r="197" spans="4:11">
      <c r="D197" s="30"/>
      <c r="E197" s="30"/>
      <c r="F197" s="30"/>
      <c r="G197" s="30"/>
      <c r="H197" s="30"/>
      <c r="I197" s="30"/>
      <c r="K197" s="30"/>
    </row>
    <row r="198" spans="4:11">
      <c r="D198" s="30"/>
      <c r="E198" s="30"/>
      <c r="F198" s="30"/>
      <c r="G198" s="30"/>
      <c r="H198" s="30"/>
      <c r="I198" s="30"/>
      <c r="K198" s="30"/>
    </row>
    <row r="199" spans="4:11">
      <c r="D199" s="30"/>
      <c r="E199" s="30"/>
      <c r="F199" s="30"/>
      <c r="G199" s="30"/>
      <c r="H199" s="30"/>
      <c r="I199" s="30"/>
      <c r="K199" s="30"/>
    </row>
    <row r="200" spans="4:11">
      <c r="D200" s="30"/>
      <c r="E200" s="30"/>
      <c r="F200" s="30"/>
      <c r="G200" s="30"/>
      <c r="H200" s="30"/>
      <c r="I200" s="30"/>
      <c r="K200" s="30"/>
    </row>
    <row r="201" spans="4:11">
      <c r="D201" s="30"/>
      <c r="E201" s="30"/>
      <c r="F201" s="30"/>
      <c r="G201" s="30"/>
      <c r="H201" s="30"/>
      <c r="I201" s="30"/>
      <c r="K201" s="30"/>
    </row>
    <row r="202" spans="4:11">
      <c r="D202" s="30"/>
      <c r="E202" s="30"/>
      <c r="F202" s="30"/>
      <c r="G202" s="30"/>
      <c r="H202" s="30"/>
      <c r="I202" s="30"/>
      <c r="K202" s="30"/>
    </row>
    <row r="203" spans="4:11">
      <c r="D203" s="30"/>
      <c r="E203" s="30"/>
      <c r="F203" s="30"/>
      <c r="G203" s="30"/>
      <c r="H203" s="30"/>
      <c r="I203" s="30"/>
      <c r="K203" s="30"/>
    </row>
    <row r="204" spans="4:11">
      <c r="D204" s="30"/>
      <c r="E204" s="30"/>
      <c r="F204" s="30"/>
      <c r="G204" s="30"/>
      <c r="H204" s="30"/>
      <c r="I204" s="30"/>
      <c r="K204" s="30"/>
    </row>
    <row r="205" spans="4:11">
      <c r="D205" s="30"/>
      <c r="E205" s="30"/>
      <c r="F205" s="30"/>
      <c r="G205" s="30"/>
      <c r="H205" s="30"/>
      <c r="I205" s="30"/>
      <c r="K205" s="30"/>
    </row>
    <row r="206" spans="4:11">
      <c r="D206" s="30"/>
      <c r="E206" s="30"/>
      <c r="F206" s="30"/>
      <c r="G206" s="30"/>
      <c r="H206" s="30"/>
      <c r="I206" s="30"/>
      <c r="K206" s="30"/>
    </row>
    <row r="207" spans="4:11">
      <c r="D207" s="30"/>
      <c r="E207" s="30"/>
      <c r="F207" s="30"/>
      <c r="G207" s="30"/>
      <c r="H207" s="30"/>
      <c r="I207" s="30"/>
      <c r="K207" s="30"/>
    </row>
    <row r="208" spans="4:11">
      <c r="D208" s="30"/>
      <c r="E208" s="30"/>
      <c r="F208" s="30"/>
      <c r="G208" s="30"/>
      <c r="H208" s="30"/>
      <c r="I208" s="30"/>
      <c r="K208" s="30"/>
    </row>
    <row r="209" spans="4:11">
      <c r="D209" s="30"/>
      <c r="E209" s="30"/>
      <c r="F209" s="30"/>
      <c r="G209" s="30"/>
      <c r="H209" s="30"/>
      <c r="I209" s="30"/>
      <c r="K209" s="30"/>
    </row>
    <row r="210" spans="4:11">
      <c r="D210" s="30"/>
      <c r="E210" s="30"/>
      <c r="F210" s="30"/>
      <c r="G210" s="30"/>
      <c r="H210" s="30"/>
      <c r="I210" s="30"/>
      <c r="K210" s="30"/>
    </row>
    <row r="211" spans="4:11">
      <c r="D211" s="30"/>
      <c r="E211" s="30"/>
      <c r="F211" s="30"/>
      <c r="G211" s="30"/>
      <c r="H211" s="30"/>
      <c r="I211" s="30"/>
      <c r="K211" s="30"/>
    </row>
    <row r="212" spans="4:11">
      <c r="D212" s="30"/>
      <c r="E212" s="30"/>
      <c r="F212" s="30"/>
      <c r="G212" s="30"/>
      <c r="H212" s="30"/>
      <c r="I212" s="30"/>
      <c r="K212" s="30"/>
    </row>
    <row r="213" spans="4:11">
      <c r="D213" s="30"/>
      <c r="E213" s="30"/>
      <c r="F213" s="30"/>
      <c r="G213" s="30"/>
      <c r="H213" s="30"/>
      <c r="I213" s="30"/>
      <c r="K213" s="30"/>
    </row>
    <row r="214" spans="4:11">
      <c r="D214" s="30"/>
      <c r="E214" s="30"/>
      <c r="F214" s="30"/>
      <c r="G214" s="30"/>
      <c r="H214" s="30"/>
      <c r="I214" s="30"/>
      <c r="K214" s="30"/>
    </row>
    <row r="215" spans="4:11">
      <c r="D215" s="30"/>
      <c r="E215" s="30"/>
      <c r="F215" s="30"/>
      <c r="G215" s="30"/>
      <c r="H215" s="30"/>
      <c r="I215" s="30"/>
      <c r="K215" s="30"/>
    </row>
    <row r="216" spans="4:11">
      <c r="D216" s="30"/>
      <c r="E216" s="30"/>
      <c r="F216" s="30"/>
      <c r="G216" s="30"/>
      <c r="H216" s="30"/>
      <c r="I216" s="30"/>
      <c r="K216" s="30"/>
    </row>
    <row r="217" spans="4:11">
      <c r="D217" s="30"/>
      <c r="E217" s="30"/>
      <c r="F217" s="30"/>
      <c r="G217" s="30"/>
      <c r="H217" s="30"/>
      <c r="I217" s="30"/>
      <c r="K217" s="30"/>
    </row>
    <row r="218" spans="4:11">
      <c r="D218" s="30"/>
      <c r="E218" s="30"/>
      <c r="F218" s="30"/>
      <c r="G218" s="30"/>
      <c r="H218" s="30"/>
      <c r="I218" s="30"/>
      <c r="K218" s="30"/>
    </row>
    <row r="219" spans="4:11">
      <c r="D219" s="30"/>
      <c r="E219" s="30"/>
      <c r="F219" s="30"/>
      <c r="G219" s="30"/>
      <c r="H219" s="30"/>
      <c r="I219" s="30"/>
      <c r="K219" s="30"/>
    </row>
    <row r="220" spans="4:11">
      <c r="D220" s="30"/>
      <c r="E220" s="30"/>
      <c r="F220" s="30"/>
      <c r="G220" s="30"/>
      <c r="H220" s="30"/>
      <c r="I220" s="30"/>
      <c r="K220" s="30"/>
    </row>
    <row r="221" spans="4:11">
      <c r="D221" s="30"/>
      <c r="E221" s="30"/>
      <c r="F221" s="30"/>
      <c r="G221" s="30"/>
      <c r="H221" s="30"/>
      <c r="I221" s="30"/>
      <c r="K221" s="30"/>
    </row>
    <row r="222" spans="4:11">
      <c r="D222" s="30"/>
      <c r="E222" s="30"/>
      <c r="F222" s="30"/>
      <c r="G222" s="30"/>
      <c r="H222" s="30"/>
      <c r="I222" s="30"/>
      <c r="K222" s="30"/>
    </row>
    <row r="223" spans="4:11">
      <c r="D223" s="30"/>
      <c r="E223" s="30"/>
      <c r="F223" s="30"/>
      <c r="G223" s="30"/>
      <c r="H223" s="30"/>
      <c r="I223" s="30"/>
      <c r="K223" s="30"/>
    </row>
    <row r="224" spans="4:11">
      <c r="D224" s="30"/>
      <c r="E224" s="30"/>
      <c r="F224" s="30"/>
      <c r="G224" s="30"/>
      <c r="H224" s="30"/>
      <c r="I224" s="30"/>
      <c r="K224" s="30"/>
    </row>
    <row r="225" spans="4:11">
      <c r="D225" s="30"/>
      <c r="E225" s="30"/>
      <c r="F225" s="30"/>
      <c r="G225" s="30"/>
      <c r="H225" s="30"/>
      <c r="I225" s="30"/>
      <c r="K225" s="30"/>
    </row>
    <row r="226" spans="4:11">
      <c r="D226" s="30"/>
      <c r="E226" s="30"/>
      <c r="F226" s="30"/>
      <c r="G226" s="30"/>
      <c r="H226" s="30"/>
      <c r="I226" s="30"/>
      <c r="K226" s="30"/>
    </row>
    <row r="227" spans="4:11">
      <c r="D227" s="30"/>
      <c r="E227" s="30"/>
      <c r="F227" s="30"/>
      <c r="G227" s="30"/>
      <c r="H227" s="30"/>
      <c r="I227" s="30"/>
      <c r="K227" s="30"/>
    </row>
    <row r="228" spans="4:11">
      <c r="D228" s="30"/>
      <c r="E228" s="30"/>
      <c r="F228" s="30"/>
      <c r="G228" s="30"/>
      <c r="H228" s="30"/>
      <c r="I228" s="30"/>
      <c r="K228" s="30"/>
    </row>
    <row r="229" spans="4:11">
      <c r="D229" s="30"/>
      <c r="E229" s="30"/>
      <c r="F229" s="30"/>
      <c r="G229" s="30"/>
      <c r="H229" s="30"/>
      <c r="I229" s="30"/>
      <c r="K229" s="30"/>
    </row>
    <row r="230" spans="4:11">
      <c r="D230" s="30"/>
      <c r="E230" s="30"/>
      <c r="F230" s="30"/>
      <c r="G230" s="30"/>
      <c r="H230" s="30"/>
      <c r="I230" s="30"/>
      <c r="K230" s="30"/>
    </row>
    <row r="231" spans="4:11">
      <c r="D231" s="30"/>
      <c r="E231" s="30"/>
      <c r="F231" s="30"/>
      <c r="G231" s="30"/>
      <c r="H231" s="30"/>
      <c r="I231" s="30"/>
      <c r="K231" s="30"/>
    </row>
    <row r="232" spans="4:11">
      <c r="D232" s="30"/>
      <c r="E232" s="30"/>
      <c r="F232" s="30"/>
      <c r="G232" s="30"/>
      <c r="H232" s="30"/>
      <c r="I232" s="30"/>
      <c r="K232" s="30"/>
    </row>
    <row r="233" spans="4:11">
      <c r="D233" s="30"/>
      <c r="E233" s="30"/>
      <c r="F233" s="30"/>
      <c r="G233" s="30"/>
      <c r="H233" s="30"/>
      <c r="I233" s="30"/>
      <c r="K233" s="30"/>
    </row>
    <row r="234" spans="4:11">
      <c r="D234" s="30"/>
      <c r="E234" s="30"/>
      <c r="F234" s="30"/>
      <c r="G234" s="30"/>
      <c r="H234" s="30"/>
      <c r="I234" s="30"/>
      <c r="K234" s="30"/>
    </row>
    <row r="235" spans="4:11">
      <c r="D235" s="30"/>
      <c r="E235" s="30"/>
      <c r="F235" s="30"/>
      <c r="G235" s="30"/>
      <c r="H235" s="30"/>
      <c r="I235" s="30"/>
      <c r="K235" s="30"/>
    </row>
    <row r="236" spans="4:11">
      <c r="D236" s="30"/>
      <c r="E236" s="30"/>
      <c r="F236" s="30"/>
      <c r="G236" s="30"/>
      <c r="H236" s="30"/>
      <c r="I236" s="30"/>
      <c r="K236" s="30"/>
    </row>
    <row r="237" spans="4:11">
      <c r="D237" s="30"/>
      <c r="E237" s="30"/>
      <c r="F237" s="30"/>
      <c r="G237" s="30"/>
      <c r="H237" s="30"/>
      <c r="I237" s="30"/>
      <c r="K237" s="30"/>
    </row>
    <row r="238" spans="4:11">
      <c r="D238" s="30"/>
      <c r="E238" s="30"/>
      <c r="F238" s="30"/>
      <c r="G238" s="30"/>
      <c r="H238" s="30"/>
      <c r="I238" s="30"/>
      <c r="K238" s="30"/>
    </row>
    <row r="239" spans="4:11">
      <c r="D239" s="30"/>
      <c r="E239" s="30"/>
      <c r="F239" s="30"/>
      <c r="G239" s="30"/>
      <c r="H239" s="30"/>
      <c r="I239" s="30"/>
      <c r="K239" s="30"/>
    </row>
    <row r="240" spans="4:11">
      <c r="D240" s="30"/>
      <c r="E240" s="30"/>
      <c r="F240" s="30"/>
      <c r="G240" s="30"/>
      <c r="H240" s="30"/>
      <c r="I240" s="30"/>
      <c r="K240" s="30"/>
    </row>
    <row r="241" spans="4:11">
      <c r="D241" s="30"/>
      <c r="E241" s="30"/>
      <c r="F241" s="30"/>
      <c r="G241" s="30"/>
      <c r="H241" s="30"/>
      <c r="I241" s="30"/>
      <c r="K241" s="30"/>
    </row>
    <row r="242" spans="4:11">
      <c r="D242" s="30"/>
      <c r="E242" s="30"/>
      <c r="F242" s="30"/>
      <c r="G242" s="30"/>
      <c r="H242" s="30"/>
      <c r="I242" s="30"/>
      <c r="K242" s="30"/>
    </row>
    <row r="243" spans="4:11">
      <c r="D243" s="30"/>
      <c r="E243" s="30"/>
      <c r="F243" s="30"/>
      <c r="G243" s="30"/>
      <c r="H243" s="30"/>
      <c r="I243" s="30"/>
      <c r="K243" s="30"/>
    </row>
    <row r="244" spans="4:11">
      <c r="D244" s="30"/>
      <c r="E244" s="30"/>
      <c r="F244" s="30"/>
      <c r="G244" s="30"/>
      <c r="H244" s="30"/>
      <c r="I244" s="30"/>
      <c r="K244" s="30"/>
    </row>
    <row r="245" spans="4:11">
      <c r="D245" s="30"/>
      <c r="E245" s="30"/>
      <c r="F245" s="30"/>
      <c r="G245" s="30"/>
      <c r="H245" s="30"/>
      <c r="I245" s="30"/>
      <c r="K245" s="30"/>
    </row>
    <row r="246" spans="4:11">
      <c r="D246" s="30"/>
      <c r="E246" s="30"/>
      <c r="F246" s="30"/>
      <c r="G246" s="30"/>
      <c r="H246" s="30"/>
      <c r="I246" s="30"/>
      <c r="K246" s="30"/>
    </row>
    <row r="247" spans="4:11">
      <c r="D247" s="30"/>
      <c r="E247" s="30"/>
      <c r="F247" s="30"/>
      <c r="G247" s="30"/>
      <c r="H247" s="30"/>
      <c r="I247" s="30"/>
      <c r="K247" s="30"/>
    </row>
    <row r="248" spans="4:11">
      <c r="D248" s="30"/>
      <c r="E248" s="30"/>
      <c r="F248" s="30"/>
      <c r="G248" s="30"/>
      <c r="H248" s="30"/>
      <c r="I248" s="30"/>
      <c r="K248" s="30"/>
    </row>
    <row r="249" spans="4:11">
      <c r="D249" s="30"/>
      <c r="E249" s="30"/>
      <c r="F249" s="30"/>
      <c r="G249" s="30"/>
      <c r="H249" s="30"/>
      <c r="I249" s="30"/>
      <c r="K249" s="30"/>
    </row>
    <row r="250" spans="4:11">
      <c r="D250" s="30"/>
      <c r="E250" s="30"/>
      <c r="F250" s="30"/>
      <c r="G250" s="30"/>
      <c r="H250" s="30"/>
      <c r="I250" s="30"/>
      <c r="K250" s="30"/>
    </row>
    <row r="251" spans="4:11">
      <c r="D251" s="30"/>
      <c r="E251" s="30"/>
      <c r="F251" s="30"/>
      <c r="G251" s="30"/>
      <c r="H251" s="30"/>
      <c r="I251" s="30"/>
      <c r="K251" s="30"/>
    </row>
    <row r="252" spans="4:11">
      <c r="D252" s="30"/>
      <c r="E252" s="30"/>
      <c r="F252" s="30"/>
      <c r="G252" s="30"/>
      <c r="H252" s="30"/>
      <c r="I252" s="30"/>
      <c r="K252" s="30"/>
    </row>
    <row r="253" spans="4:11">
      <c r="D253" s="30"/>
      <c r="E253" s="30"/>
      <c r="F253" s="30"/>
      <c r="G253" s="30"/>
      <c r="H253" s="30"/>
      <c r="I253" s="30"/>
      <c r="K253" s="30"/>
    </row>
    <row r="254" spans="4:11">
      <c r="D254" s="30"/>
      <c r="E254" s="30"/>
      <c r="F254" s="30"/>
      <c r="G254" s="30"/>
      <c r="H254" s="30"/>
      <c r="I254" s="30"/>
      <c r="K254" s="30"/>
    </row>
    <row r="255" spans="4:11">
      <c r="D255" s="30"/>
      <c r="E255" s="30"/>
      <c r="F255" s="30"/>
      <c r="G255" s="30"/>
      <c r="H255" s="30"/>
      <c r="I255" s="30"/>
      <c r="K255" s="30"/>
    </row>
    <row r="256" spans="4:11">
      <c r="D256" s="30"/>
      <c r="E256" s="30"/>
      <c r="F256" s="30"/>
      <c r="G256" s="30"/>
      <c r="H256" s="30"/>
      <c r="I256" s="30"/>
      <c r="K256" s="30"/>
    </row>
    <row r="257" spans="4:11">
      <c r="D257" s="30"/>
      <c r="E257" s="30"/>
      <c r="F257" s="30"/>
      <c r="G257" s="30"/>
      <c r="H257" s="30"/>
      <c r="I257" s="30"/>
      <c r="K257" s="30"/>
    </row>
    <row r="258" spans="4:11">
      <c r="D258" s="30"/>
      <c r="E258" s="30"/>
      <c r="F258" s="30"/>
      <c r="G258" s="30"/>
      <c r="H258" s="30"/>
      <c r="I258" s="30"/>
      <c r="K258" s="30"/>
    </row>
    <row r="259" spans="4:11">
      <c r="D259" s="30"/>
      <c r="E259" s="30"/>
      <c r="F259" s="30"/>
      <c r="G259" s="30"/>
      <c r="H259" s="30"/>
      <c r="I259" s="30"/>
      <c r="K259" s="30"/>
    </row>
    <row r="260" spans="4:11">
      <c r="D260" s="30"/>
      <c r="E260" s="30"/>
      <c r="F260" s="30"/>
      <c r="G260" s="30"/>
      <c r="H260" s="30"/>
      <c r="I260" s="30"/>
      <c r="K260" s="30"/>
    </row>
    <row r="261" spans="4:11">
      <c r="D261" s="30"/>
      <c r="E261" s="30"/>
      <c r="F261" s="30"/>
      <c r="G261" s="30"/>
      <c r="H261" s="30"/>
      <c r="I261" s="30"/>
      <c r="K261" s="30"/>
    </row>
    <row r="262" spans="4:11">
      <c r="D262" s="30"/>
      <c r="E262" s="30"/>
      <c r="F262" s="30"/>
      <c r="G262" s="30"/>
      <c r="H262" s="30"/>
      <c r="I262" s="30"/>
      <c r="K262" s="30"/>
    </row>
    <row r="263" spans="4:11">
      <c r="D263" s="30"/>
      <c r="E263" s="30"/>
      <c r="F263" s="30"/>
      <c r="G263" s="30"/>
      <c r="H263" s="30"/>
      <c r="I263" s="30"/>
      <c r="K263" s="30"/>
    </row>
    <row r="264" spans="4:11">
      <c r="D264" s="30"/>
      <c r="E264" s="30"/>
      <c r="F264" s="30"/>
      <c r="G264" s="30"/>
      <c r="H264" s="30"/>
      <c r="I264" s="30"/>
      <c r="K264" s="30"/>
    </row>
    <row r="265" spans="4:11">
      <c r="D265" s="30"/>
      <c r="E265" s="30"/>
      <c r="F265" s="30"/>
      <c r="G265" s="30"/>
      <c r="H265" s="30"/>
      <c r="I265" s="30"/>
      <c r="K265" s="30"/>
    </row>
    <row r="266" spans="4:11">
      <c r="D266" s="30"/>
      <c r="E266" s="30"/>
      <c r="F266" s="30"/>
      <c r="G266" s="30"/>
      <c r="H266" s="30"/>
      <c r="I266" s="30"/>
      <c r="K266" s="30"/>
    </row>
    <row r="267" spans="4:11">
      <c r="D267" s="30"/>
      <c r="E267" s="30"/>
      <c r="F267" s="30"/>
      <c r="G267" s="30"/>
      <c r="H267" s="30"/>
      <c r="I267" s="30"/>
      <c r="K267" s="30"/>
    </row>
    <row r="268" spans="4:11">
      <c r="D268" s="30"/>
      <c r="E268" s="30"/>
      <c r="F268" s="30"/>
      <c r="G268" s="30"/>
      <c r="H268" s="30"/>
      <c r="I268" s="30"/>
      <c r="K268" s="30"/>
    </row>
    <row r="269" spans="4:11">
      <c r="D269" s="30"/>
      <c r="E269" s="30"/>
      <c r="F269" s="30"/>
      <c r="G269" s="30"/>
      <c r="H269" s="30"/>
      <c r="I269" s="30"/>
      <c r="K269" s="30"/>
    </row>
    <row r="270" spans="4:11">
      <c r="D270" s="30"/>
      <c r="E270" s="30"/>
      <c r="F270" s="30"/>
      <c r="G270" s="30"/>
      <c r="H270" s="30"/>
      <c r="I270" s="30"/>
      <c r="K270" s="30"/>
    </row>
    <row r="271" spans="4:11">
      <c r="D271" s="30"/>
      <c r="E271" s="30"/>
      <c r="F271" s="30"/>
      <c r="G271" s="30"/>
      <c r="H271" s="30"/>
      <c r="I271" s="30"/>
      <c r="K271" s="30"/>
    </row>
    <row r="272" spans="4:11">
      <c r="D272" s="30"/>
      <c r="E272" s="30"/>
      <c r="F272" s="30"/>
      <c r="G272" s="30"/>
      <c r="H272" s="30"/>
      <c r="I272" s="30"/>
      <c r="K272" s="30"/>
    </row>
    <row r="273" spans="4:11">
      <c r="D273" s="30"/>
      <c r="E273" s="30"/>
      <c r="F273" s="30"/>
      <c r="G273" s="30"/>
      <c r="H273" s="30"/>
      <c r="I273" s="30"/>
      <c r="K273" s="30"/>
    </row>
    <row r="274" spans="4:11">
      <c r="D274" s="30"/>
      <c r="E274" s="30"/>
      <c r="F274" s="30"/>
      <c r="G274" s="30"/>
      <c r="H274" s="30"/>
      <c r="I274" s="30"/>
      <c r="K274" s="30"/>
    </row>
    <row r="275" spans="4:11">
      <c r="D275" s="30"/>
      <c r="E275" s="30"/>
      <c r="F275" s="30"/>
      <c r="G275" s="30"/>
      <c r="H275" s="30"/>
      <c r="I275" s="30"/>
      <c r="K275" s="30"/>
    </row>
    <row r="276" spans="4:11">
      <c r="D276" s="30"/>
      <c r="E276" s="30"/>
      <c r="F276" s="30"/>
      <c r="G276" s="30"/>
      <c r="H276" s="30"/>
      <c r="I276" s="30"/>
      <c r="K276" s="30"/>
    </row>
    <row r="277" spans="4:11">
      <c r="D277" s="30"/>
      <c r="E277" s="30"/>
      <c r="F277" s="30"/>
      <c r="G277" s="30"/>
      <c r="H277" s="30"/>
      <c r="I277" s="30"/>
      <c r="K277" s="30"/>
    </row>
    <row r="278" spans="4:11">
      <c r="D278" s="30"/>
      <c r="E278" s="30"/>
      <c r="F278" s="30"/>
      <c r="G278" s="30"/>
      <c r="H278" s="30"/>
      <c r="I278" s="30"/>
      <c r="K278" s="30"/>
    </row>
    <row r="279" spans="4:11">
      <c r="D279" s="30"/>
      <c r="E279" s="30"/>
      <c r="F279" s="30"/>
      <c r="G279" s="30"/>
      <c r="H279" s="30"/>
      <c r="I279" s="30"/>
      <c r="K279" s="30"/>
    </row>
    <row r="280" spans="4:11">
      <c r="D280" s="30"/>
      <c r="E280" s="30"/>
      <c r="F280" s="30"/>
      <c r="G280" s="30"/>
      <c r="H280" s="30"/>
      <c r="I280" s="30"/>
      <c r="K280" s="30"/>
    </row>
    <row r="281" spans="4:11">
      <c r="D281" s="30"/>
      <c r="E281" s="30"/>
      <c r="F281" s="30"/>
      <c r="G281" s="30"/>
      <c r="H281" s="30"/>
      <c r="I281" s="30"/>
      <c r="K281" s="30"/>
    </row>
    <row r="282" spans="4:11">
      <c r="D282" s="30"/>
      <c r="E282" s="30"/>
      <c r="F282" s="30"/>
      <c r="G282" s="30"/>
      <c r="H282" s="30"/>
      <c r="I282" s="30"/>
      <c r="K282" s="30"/>
    </row>
    <row r="283" spans="4:11">
      <c r="D283" s="30"/>
      <c r="E283" s="30"/>
      <c r="F283" s="30"/>
      <c r="G283" s="30"/>
      <c r="H283" s="30"/>
      <c r="I283" s="30"/>
      <c r="K283" s="30"/>
    </row>
    <row r="284" spans="4:11">
      <c r="D284" s="30"/>
      <c r="E284" s="30"/>
      <c r="F284" s="30"/>
      <c r="G284" s="30"/>
      <c r="H284" s="30"/>
      <c r="I284" s="30"/>
      <c r="K284" s="30"/>
    </row>
    <row r="285" spans="4:11">
      <c r="D285" s="30"/>
      <c r="E285" s="30"/>
      <c r="F285" s="30"/>
      <c r="G285" s="30"/>
      <c r="H285" s="30"/>
      <c r="I285" s="30"/>
      <c r="K285" s="30"/>
    </row>
    <row r="286" spans="4:11">
      <c r="D286" s="30"/>
      <c r="E286" s="30"/>
      <c r="F286" s="30"/>
      <c r="G286" s="30"/>
      <c r="H286" s="30"/>
      <c r="I286" s="30"/>
      <c r="K286" s="30"/>
    </row>
  </sheetData>
  <sheetProtection formatColumns="0" formatRows="0" insertColumns="0" insertRows="0" insertHyperlinks="0" deleteRows="0" sort="0" autoFilter="0" pivotTables="0"/>
  <dataConsolidate/>
  <phoneticPr fontId="19" type="noConversion"/>
  <dataValidations count="7">
    <dataValidation type="list" allowBlank="1" showInputMessage="1" showErrorMessage="1" sqref="K2:K286" xr:uid="{00000000-0002-0000-0300-000000000000}">
      <formula1>"bam,srf,sff,fastq,454_native,Helicos_native,SOLiD_native,PacBio_HDF5,CompleteGenomics_native,OxfordNanopore_native"</formula1>
    </dataValidation>
    <dataValidation type="list" allowBlank="1" showInputMessage="1" showErrorMessage="1" sqref="H2:H286" xr:uid="{00000000-0002-0000-0300-000001000000}">
      <formula1>platform</formula1>
    </dataValidation>
    <dataValidation type="list" allowBlank="1" showInputMessage="1" showErrorMessage="1" sqref="E2:E286" xr:uid="{00000000-0002-0000-0300-000002000000}">
      <formula1>Source</formula1>
    </dataValidation>
    <dataValidation type="list" allowBlank="1" showInputMessage="1" showErrorMessage="1" sqref="D2:D286" xr:uid="{00000000-0002-0000-0300-000003000000}">
      <formula1>Strategy</formula1>
    </dataValidation>
    <dataValidation type="list" allowBlank="1" showInputMessage="1" showErrorMessage="1" sqref="F2:F286" xr:uid="{00000000-0002-0000-0300-000004000000}">
      <formula1>Selection</formula1>
    </dataValidation>
    <dataValidation type="list" allowBlank="1" showInputMessage="1" showErrorMessage="1" sqref="G2:G286" xr:uid="{00000000-0002-0000-0300-000005000000}">
      <formula1>"single,paired"</formula1>
    </dataValidation>
    <dataValidation type="list" allowBlank="1" showInputMessage="1" showErrorMessage="1" sqref="I2:I286" xr:uid="{00000000-0002-0000-0300-000006000000}">
      <formula1>INDIRECT($H2)</formula1>
    </dataValidation>
  </dataValidations>
  <hyperlinks>
    <hyperlink ref="E1" location="'Library and Platform terms'!A27" display="library_source (click for details)" xr:uid="{00000000-0004-0000-0300-000000000000}"/>
    <hyperlink ref="F1" location="'Library and Platform terms'!A36" display="library_selection (click for details)" xr:uid="{00000000-0004-0000-0300-000001000000}"/>
    <hyperlink ref="D1" location="'Library and Platform terms'!A2" display="library_strategy (click for details)" xr:uid="{00000000-0004-0000-0300-000002000000}"/>
    <hyperlink ref="H1" location="'Library and Platform terms'!A66" display="platform (click for details)" xr:uid="{00000000-0004-0000-0300-000003000000}"/>
  </hyperlinks>
  <pageMargins left="0.75" right="0.75" top="1" bottom="1" header="0.5" footer="0.5"/>
  <pageSetup orientation="portrait" horizontalDpi="300" verticalDpi="300" r:id="rId1"/>
  <headerFooter alignWithMargins="0"/>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4</vt:i4>
      </vt:variant>
      <vt:variant>
        <vt:lpstr>命名范围</vt:lpstr>
      </vt:variant>
      <vt:variant>
        <vt:i4>1</vt:i4>
      </vt:variant>
    </vt:vector>
  </HeadingPairs>
  <TitlesOfParts>
    <vt:vector size="5" baseType="lpstr">
      <vt:lpstr>Microbial &amp; environmental data</vt:lpstr>
      <vt:lpstr>libraries info</vt:lpstr>
      <vt:lpstr>MIMARKS.survey.water.5.0</vt:lpstr>
      <vt:lpstr>SRA_metadata</vt:lpstr>
      <vt:lpstr>experiment_na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ij</dc:creator>
  <cp:lastModifiedBy>谢宁栋</cp:lastModifiedBy>
  <dcterms:created xsi:type="dcterms:W3CDTF">2019-12-05T09:44:58Z</dcterms:created>
  <dcterms:modified xsi:type="dcterms:W3CDTF">2022-04-25T01:27:51Z</dcterms:modified>
</cp:coreProperties>
</file>